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 firstSheet="17" activeTab="21"/>
  </bookViews>
  <sheets>
    <sheet name="Chenghua District" sheetId="1" r:id="rId1"/>
    <sheet name="Chongzhou City" sheetId="2" r:id="rId2"/>
    <sheet name="Dayi County" sheetId="3" r:id="rId3"/>
    <sheet name="Dujiangyan City" sheetId="4" r:id="rId4"/>
    <sheet name="High-Tech District" sheetId="5" r:id="rId5"/>
    <sheet name="Jianyang City" sheetId="6" r:id="rId6"/>
    <sheet name="Jinniu District" sheetId="7" r:id="rId7"/>
    <sheet name="Jintang County" sheetId="8" r:id="rId8"/>
    <sheet name="Jinjiang District" sheetId="9" r:id="rId9"/>
    <sheet name="Longquanyi District" sheetId="10" r:id="rId10"/>
    <sheet name="Pengzhou City" sheetId="11" r:id="rId11"/>
    <sheet name="Pidu District" sheetId="12" r:id="rId12"/>
    <sheet name="Pujiang County" sheetId="13" r:id="rId13"/>
    <sheet name="Qingbaijiang District" sheetId="14" r:id="rId14"/>
    <sheet name="Qingyang District" sheetId="15" r:id="rId15"/>
    <sheet name="Qionglai City" sheetId="16" r:id="rId16"/>
    <sheet name="Shuangliu District" sheetId="17" r:id="rId17"/>
    <sheet name="Tianfu New District " sheetId="18" r:id="rId18"/>
    <sheet name="Wenjiang District" sheetId="19" r:id="rId19"/>
    <sheet name="Wuhou District" sheetId="20" r:id="rId20"/>
    <sheet name="Xindu District" sheetId="21" r:id="rId21"/>
    <sheet name="Xinjin District" sheetId="22" r:id="rId22"/>
  </sheets>
  <calcPr calcId="144525"/>
</workbook>
</file>

<file path=xl/sharedStrings.xml><?xml version="1.0" encoding="utf-8"?>
<sst xmlns="http://schemas.openxmlformats.org/spreadsheetml/2006/main" count="1263" uniqueCount="17">
  <si>
    <t>月份</t>
  </si>
  <si>
    <t>Month</t>
  </si>
  <si>
    <t>Environment Type</t>
  </si>
  <si>
    <t>Number of Traps Deployed</t>
  </si>
  <si>
    <t xml:space="preserve">No. of Mosquitoes Captured </t>
  </si>
  <si>
    <t xml:space="preserve">Mosquito Density (per trap-night) </t>
  </si>
  <si>
    <t xml:space="preserve">Cx. quinquefasciatus </t>
  </si>
  <si>
    <t xml:space="preserve">Cx. tritaeniorhynchus </t>
  </si>
  <si>
    <t xml:space="preserve">Ae. albopictus </t>
  </si>
  <si>
    <t xml:space="preserve">Ae. aegypti </t>
  </si>
  <si>
    <t xml:space="preserve">An. sinensis </t>
  </si>
  <si>
    <r>
      <rPr>
        <sz val="12"/>
        <color rgb="FF0F1115"/>
        <rFont val="Segoe UI"/>
        <charset val="134"/>
      </rPr>
      <t> </t>
    </r>
    <r>
      <rPr>
        <sz val="12"/>
        <color rgb="FF0F1115"/>
        <rFont val="Segoe UI"/>
        <charset val="134"/>
      </rPr>
      <t>Residential Area</t>
    </r>
  </si>
  <si>
    <t>Park</t>
  </si>
  <si>
    <t>Hospital</t>
  </si>
  <si>
    <t>Farmstead</t>
  </si>
  <si>
    <t>Total</t>
  </si>
  <si>
    <t>Livestock Shelter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_ "/>
    <numFmt numFmtId="177" formatCode="0.00_ "/>
  </numFmts>
  <fonts count="24">
    <font>
      <sz val="11"/>
      <color theme="1"/>
      <name val="宋体"/>
      <charset val="134"/>
      <scheme val="minor"/>
    </font>
    <font>
      <sz val="11.25"/>
      <color rgb="FF0F1115"/>
      <name val="Segoe UI"/>
      <charset val="134"/>
    </font>
    <font>
      <sz val="12"/>
      <name val="Microsoft YaHei UI"/>
      <charset val="134"/>
    </font>
    <font>
      <sz val="12"/>
      <color rgb="FF0F1115"/>
      <name val="Segoe UI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</fills>
  <borders count="22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0" fillId="25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7" borderId="17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7" fillId="0" borderId="14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21" fillId="11" borderId="19" applyNumberFormat="0" applyAlignment="0" applyProtection="0">
      <alignment vertical="center"/>
    </xf>
    <xf numFmtId="0" fontId="11" fillId="11" borderId="16" applyNumberFormat="0" applyAlignment="0" applyProtection="0">
      <alignment vertical="center"/>
    </xf>
    <xf numFmtId="0" fontId="10" fillId="10" borderId="15" applyNumberForma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3" fillId="0" borderId="21" applyNumberFormat="0" applyFill="0" applyAlignment="0" applyProtection="0">
      <alignment vertical="center"/>
    </xf>
    <xf numFmtId="0" fontId="22" fillId="0" borderId="20" applyNumberFormat="0" applyFill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177" fontId="2" fillId="0" borderId="3" xfId="0" applyNumberFormat="1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  <xf numFmtId="0" fontId="2" fillId="0" borderId="9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top" wrapText="1"/>
    </xf>
    <xf numFmtId="0" fontId="2" fillId="0" borderId="10" xfId="0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176" fontId="2" fillId="0" borderId="11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177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 vertical="center"/>
    </xf>
    <xf numFmtId="0" fontId="3" fillId="0" borderId="3" xfId="0" applyFont="1" applyBorder="1">
      <alignment vertical="center"/>
    </xf>
    <xf numFmtId="176" fontId="2" fillId="0" borderId="10" xfId="0" applyNumberFormat="1" applyFont="1" applyFill="1" applyBorder="1" applyAlignment="1">
      <alignment horizontal="center"/>
    </xf>
    <xf numFmtId="176" fontId="2" fillId="0" borderId="12" xfId="0" applyNumberFormat="1" applyFont="1" applyFill="1" applyBorder="1" applyAlignment="1">
      <alignment horizontal="center"/>
    </xf>
    <xf numFmtId="0" fontId="3" fillId="0" borderId="0" xfId="0" applyFont="1">
      <alignment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 applyProtection="1">
      <alignment horizontal="center" vertical="center" wrapText="1"/>
    </xf>
    <xf numFmtId="177" fontId="2" fillId="0" borderId="3" xfId="0" applyNumberFormat="1" applyFont="1" applyFill="1" applyBorder="1" applyAlignment="1">
      <alignment horizontal="center" vertical="center" wrapText="1"/>
    </xf>
    <xf numFmtId="0" fontId="0" fillId="0" borderId="0" xfId="0" applyNumberForma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13" xfId="0" applyFont="1" applyFill="1" applyBorder="1" applyAlignment="1">
      <alignment horizontal="center" vertical="top"/>
    </xf>
    <xf numFmtId="0" fontId="4" fillId="2" borderId="2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haredStrings" Target="sharedStrings.xml"/><Relationship Id="rId24" Type="http://schemas.openxmlformats.org/officeDocument/2006/relationships/styles" Target="style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opLeftCell="B1" workbookViewId="0">
      <selection activeCell="L1" sqref="$A1:$XFD2"/>
    </sheetView>
  </sheetViews>
  <sheetFormatPr defaultColWidth="9" defaultRowHeight="13.5"/>
  <cols>
    <col min="3" max="3" width="15.875" customWidth="1"/>
    <col min="4" max="4" width="13" customWidth="1"/>
    <col min="5" max="5" width="14.125" customWidth="1"/>
    <col min="6" max="6" width="14.125"/>
    <col min="7" max="7" width="9.25" customWidth="1"/>
    <col min="8" max="8" width="10.375" customWidth="1"/>
    <col min="9" max="9" width="12.5" customWidth="1"/>
    <col min="10" max="10" width="8.75" customWidth="1"/>
    <col min="11" max="11" width="10.75" customWidth="1"/>
  </cols>
  <sheetData>
    <row r="1" ht="16.5" spans="1:11">
      <c r="A1" s="3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7" t="s">
        <v>8</v>
      </c>
      <c r="J1" s="7" t="s">
        <v>9</v>
      </c>
      <c r="K1" s="7" t="s">
        <v>10</v>
      </c>
    </row>
    <row r="2" ht="21" customHeight="1" spans="1:11">
      <c r="A2" s="31"/>
      <c r="B2" s="8"/>
      <c r="C2" s="9"/>
      <c r="D2" s="10"/>
      <c r="E2" s="10"/>
      <c r="F2" s="4"/>
      <c r="G2" s="11"/>
      <c r="H2" s="12"/>
      <c r="I2" s="13"/>
      <c r="J2" s="13"/>
      <c r="K2" s="13"/>
    </row>
    <row r="3" s="30" customFormat="1" ht="26" customHeight="1" spans="1:11">
      <c r="A3" s="32">
        <v>4</v>
      </c>
      <c r="B3" s="14"/>
      <c r="C3" s="15" t="s">
        <v>11</v>
      </c>
      <c r="D3" s="16">
        <v>2</v>
      </c>
      <c r="E3" s="19">
        <v>0</v>
      </c>
      <c r="F3" s="18">
        <f t="shared" ref="F3:F6" si="0">E3/24</f>
        <v>0</v>
      </c>
      <c r="G3" s="19">
        <v>1</v>
      </c>
      <c r="H3" s="20"/>
      <c r="I3" s="20"/>
      <c r="J3" s="20"/>
      <c r="K3" s="20"/>
    </row>
    <row r="4" s="30" customFormat="1" ht="17.25" customHeight="1" spans="1:11">
      <c r="A4" s="33"/>
      <c r="B4" s="14"/>
      <c r="C4" s="21" t="s">
        <v>12</v>
      </c>
      <c r="D4" s="22">
        <v>2</v>
      </c>
      <c r="E4" s="19">
        <v>0</v>
      </c>
      <c r="F4" s="18">
        <f t="shared" si="0"/>
        <v>0</v>
      </c>
      <c r="G4" s="19"/>
      <c r="H4" s="20"/>
      <c r="I4" s="20"/>
      <c r="J4" s="20"/>
      <c r="K4" s="20"/>
    </row>
    <row r="5" s="30" customFormat="1" ht="17.25" customHeight="1" spans="1:11">
      <c r="A5" s="33"/>
      <c r="B5" s="14">
        <v>4</v>
      </c>
      <c r="C5" s="21" t="s">
        <v>13</v>
      </c>
      <c r="D5" s="23">
        <v>4</v>
      </c>
      <c r="E5" s="19">
        <v>0</v>
      </c>
      <c r="F5" s="18">
        <f>E5/48</f>
        <v>0</v>
      </c>
      <c r="G5" s="19"/>
      <c r="H5" s="20"/>
      <c r="I5" s="20"/>
      <c r="J5" s="20"/>
      <c r="K5" s="20"/>
    </row>
    <row r="6" s="30" customFormat="1" ht="17.25" customHeight="1" spans="1:11">
      <c r="A6" s="33"/>
      <c r="B6" s="14"/>
      <c r="C6" s="21" t="s">
        <v>14</v>
      </c>
      <c r="D6" s="23">
        <v>2</v>
      </c>
      <c r="E6" s="19">
        <v>0</v>
      </c>
      <c r="F6" s="18">
        <f t="shared" si="0"/>
        <v>0</v>
      </c>
      <c r="G6" s="20"/>
      <c r="H6" s="20"/>
      <c r="I6" s="20"/>
      <c r="J6" s="20"/>
      <c r="K6" s="20"/>
    </row>
    <row r="7" s="30" customFormat="1" ht="17.25" customHeight="1" spans="1:11">
      <c r="A7" s="34"/>
      <c r="B7" s="25"/>
      <c r="C7" s="21" t="s">
        <v>15</v>
      </c>
      <c r="D7" s="19">
        <v>10</v>
      </c>
      <c r="E7" s="19">
        <v>0</v>
      </c>
      <c r="F7" s="18">
        <f>E7/120</f>
        <v>0</v>
      </c>
      <c r="G7" s="19">
        <v>1</v>
      </c>
      <c r="H7" s="20"/>
      <c r="I7" s="20"/>
      <c r="J7" s="20"/>
      <c r="K7" s="20"/>
    </row>
    <row r="8" ht="17.25" spans="1:11">
      <c r="A8" s="32">
        <v>5</v>
      </c>
      <c r="B8" s="14"/>
      <c r="C8" s="15" t="s">
        <v>11</v>
      </c>
      <c r="D8" s="16">
        <v>2</v>
      </c>
      <c r="E8" s="19">
        <v>0</v>
      </c>
      <c r="F8" s="18">
        <v>0</v>
      </c>
      <c r="G8" s="19"/>
      <c r="H8" s="20"/>
      <c r="I8" s="20"/>
      <c r="J8" s="20"/>
      <c r="K8" s="20"/>
    </row>
    <row r="9" ht="17.25" spans="1:11">
      <c r="A9" s="33"/>
      <c r="B9" s="14"/>
      <c r="C9" s="21" t="s">
        <v>12</v>
      </c>
      <c r="D9" s="22">
        <v>2</v>
      </c>
      <c r="E9" s="19">
        <v>0</v>
      </c>
      <c r="F9" s="18">
        <v>0</v>
      </c>
      <c r="G9" s="19"/>
      <c r="H9" s="20"/>
      <c r="I9" s="20"/>
      <c r="J9" s="20"/>
      <c r="K9" s="20"/>
    </row>
    <row r="10" ht="17.25" spans="1:11">
      <c r="A10" s="33"/>
      <c r="B10" s="14">
        <v>5</v>
      </c>
      <c r="C10" s="21" t="s">
        <v>13</v>
      </c>
      <c r="D10" s="23">
        <v>4</v>
      </c>
      <c r="E10" s="19">
        <v>3</v>
      </c>
      <c r="F10" s="18">
        <f>E10/D10</f>
        <v>0.75</v>
      </c>
      <c r="G10" s="19">
        <v>3</v>
      </c>
      <c r="H10" s="20"/>
      <c r="I10" s="20"/>
      <c r="J10" s="20"/>
      <c r="K10" s="20"/>
    </row>
    <row r="11" ht="17.25" spans="1:11">
      <c r="A11" s="33"/>
      <c r="B11" s="14"/>
      <c r="C11" s="21" t="s">
        <v>14</v>
      </c>
      <c r="D11" s="23">
        <v>2</v>
      </c>
      <c r="E11" s="19">
        <v>5</v>
      </c>
      <c r="F11" s="18">
        <f>E11/D11</f>
        <v>2.5</v>
      </c>
      <c r="G11" s="20">
        <v>6</v>
      </c>
      <c r="H11" s="20"/>
      <c r="I11" s="20"/>
      <c r="J11" s="20"/>
      <c r="K11" s="20"/>
    </row>
    <row r="12" ht="17.25" spans="1:11">
      <c r="A12" s="34"/>
      <c r="B12" s="25"/>
      <c r="C12" s="21" t="s">
        <v>15</v>
      </c>
      <c r="D12" s="19">
        <v>10</v>
      </c>
      <c r="E12" s="20">
        <v>9</v>
      </c>
      <c r="F12" s="18">
        <f>E12/D12</f>
        <v>0.9</v>
      </c>
      <c r="G12" s="19">
        <v>9</v>
      </c>
      <c r="H12" s="20"/>
      <c r="I12" s="20"/>
      <c r="J12" s="20"/>
      <c r="K12" s="20"/>
    </row>
    <row r="13" ht="17.25" spans="2:11">
      <c r="B13" s="14"/>
      <c r="C13" s="15" t="s">
        <v>11</v>
      </c>
      <c r="D13" s="16">
        <v>1</v>
      </c>
      <c r="E13" s="19">
        <v>3</v>
      </c>
      <c r="F13" s="27">
        <f t="shared" ref="F13:F16" si="1">IF(OR(E13=0,D13=0),0,E13/D13)</f>
        <v>3</v>
      </c>
      <c r="G13" s="19">
        <v>3</v>
      </c>
      <c r="H13" s="20"/>
      <c r="I13" s="20"/>
      <c r="J13" s="20"/>
      <c r="K13" s="20"/>
    </row>
    <row r="14" ht="17.25" spans="2:11">
      <c r="B14" s="14"/>
      <c r="C14" s="21" t="s">
        <v>12</v>
      </c>
      <c r="D14" s="22">
        <v>1</v>
      </c>
      <c r="E14" s="19">
        <v>23</v>
      </c>
      <c r="F14" s="27">
        <f t="shared" si="1"/>
        <v>23</v>
      </c>
      <c r="G14" s="19">
        <v>23</v>
      </c>
      <c r="H14" s="20"/>
      <c r="I14" s="20"/>
      <c r="J14" s="20"/>
      <c r="K14" s="20"/>
    </row>
    <row r="15" ht="17.25" spans="2:11">
      <c r="B15" s="14">
        <v>6</v>
      </c>
      <c r="C15" s="21" t="s">
        <v>13</v>
      </c>
      <c r="D15" s="23">
        <v>2</v>
      </c>
      <c r="E15" s="19">
        <v>4</v>
      </c>
      <c r="F15" s="27">
        <f t="shared" si="1"/>
        <v>2</v>
      </c>
      <c r="G15" s="19">
        <v>4</v>
      </c>
      <c r="H15" s="20"/>
      <c r="I15" s="20"/>
      <c r="J15" s="20"/>
      <c r="K15" s="20"/>
    </row>
    <row r="16" ht="17.25" spans="2:11">
      <c r="B16" s="14"/>
      <c r="C16" s="21" t="s">
        <v>14</v>
      </c>
      <c r="D16" s="23">
        <v>1</v>
      </c>
      <c r="E16" s="19">
        <v>3</v>
      </c>
      <c r="F16" s="27">
        <f t="shared" si="1"/>
        <v>3</v>
      </c>
      <c r="G16" s="20">
        <v>3</v>
      </c>
      <c r="H16" s="20"/>
      <c r="I16" s="20"/>
      <c r="J16" s="20"/>
      <c r="K16" s="20"/>
    </row>
    <row r="17" ht="17.25" spans="2:11">
      <c r="B17" s="25"/>
      <c r="C17" s="21" t="s">
        <v>15</v>
      </c>
      <c r="D17" s="19">
        <v>5</v>
      </c>
      <c r="E17" s="20">
        <v>33</v>
      </c>
      <c r="F17" s="18">
        <f t="shared" ref="F17:F27" si="2">E17/D17</f>
        <v>6.6</v>
      </c>
      <c r="G17" s="19">
        <v>33</v>
      </c>
      <c r="H17" s="20"/>
      <c r="I17" s="20"/>
      <c r="J17" s="20"/>
      <c r="K17" s="20"/>
    </row>
    <row r="18" ht="17.25" spans="2:11">
      <c r="B18" s="14"/>
      <c r="C18" s="15" t="s">
        <v>11</v>
      </c>
      <c r="D18" s="35">
        <v>2</v>
      </c>
      <c r="E18" s="35">
        <v>11</v>
      </c>
      <c r="F18" s="28">
        <f t="shared" si="2"/>
        <v>5.5</v>
      </c>
      <c r="G18" s="35">
        <v>11</v>
      </c>
      <c r="H18" s="35"/>
      <c r="I18" s="35"/>
      <c r="J18" s="20"/>
      <c r="K18" s="20"/>
    </row>
    <row r="19" ht="17.25" spans="2:11">
      <c r="B19" s="14"/>
      <c r="C19" s="21" t="s">
        <v>12</v>
      </c>
      <c r="D19" s="35">
        <v>2</v>
      </c>
      <c r="E19" s="35">
        <v>9</v>
      </c>
      <c r="F19" s="28">
        <f t="shared" si="2"/>
        <v>4.5</v>
      </c>
      <c r="G19" s="35">
        <v>9</v>
      </c>
      <c r="H19" s="35"/>
      <c r="I19" s="35"/>
      <c r="J19" s="20"/>
      <c r="K19" s="20"/>
    </row>
    <row r="20" ht="17.25" spans="2:11">
      <c r="B20" s="14">
        <v>7</v>
      </c>
      <c r="C20" s="21" t="s">
        <v>13</v>
      </c>
      <c r="D20" s="35">
        <v>4</v>
      </c>
      <c r="E20" s="35">
        <v>30</v>
      </c>
      <c r="F20" s="28">
        <f t="shared" si="2"/>
        <v>7.5</v>
      </c>
      <c r="G20" s="35">
        <v>27</v>
      </c>
      <c r="H20" s="35"/>
      <c r="I20" s="35">
        <v>3</v>
      </c>
      <c r="J20" s="20"/>
      <c r="K20" s="20"/>
    </row>
    <row r="21" ht="17.25" spans="2:11">
      <c r="B21" s="14"/>
      <c r="C21" s="21" t="s">
        <v>14</v>
      </c>
      <c r="D21" s="35">
        <v>2</v>
      </c>
      <c r="E21" s="35">
        <v>14</v>
      </c>
      <c r="F21" s="28">
        <f t="shared" si="2"/>
        <v>7</v>
      </c>
      <c r="G21" s="35">
        <v>14</v>
      </c>
      <c r="H21" s="35"/>
      <c r="I21" s="35"/>
      <c r="J21" s="20"/>
      <c r="K21" s="20"/>
    </row>
    <row r="22" ht="17.25" spans="2:11">
      <c r="B22" s="25"/>
      <c r="C22" s="21" t="s">
        <v>15</v>
      </c>
      <c r="D22" s="35">
        <v>10</v>
      </c>
      <c r="E22" s="35">
        <f>SUM(E18:E21)</f>
        <v>64</v>
      </c>
      <c r="F22" s="28">
        <f t="shared" si="2"/>
        <v>6.4</v>
      </c>
      <c r="G22" s="35">
        <f>SUM(G18:G21)</f>
        <v>61</v>
      </c>
      <c r="H22" s="35"/>
      <c r="I22" s="35">
        <v>3</v>
      </c>
      <c r="J22" s="20"/>
      <c r="K22" s="20"/>
    </row>
    <row r="23" ht="17.25" spans="2:11">
      <c r="B23" s="14"/>
      <c r="C23" s="15" t="s">
        <v>11</v>
      </c>
      <c r="D23" s="26">
        <v>2</v>
      </c>
      <c r="E23" s="26">
        <v>4</v>
      </c>
      <c r="F23" s="28">
        <v>2</v>
      </c>
      <c r="G23" s="26">
        <v>4</v>
      </c>
      <c r="H23" s="26"/>
      <c r="I23" s="26"/>
      <c r="J23" s="26"/>
      <c r="K23" s="26"/>
    </row>
    <row r="24" ht="17.25" spans="2:11">
      <c r="B24" s="14"/>
      <c r="C24" s="21" t="s">
        <v>12</v>
      </c>
      <c r="D24" s="26">
        <v>2</v>
      </c>
      <c r="E24" s="26">
        <v>1</v>
      </c>
      <c r="F24" s="28">
        <v>0.5</v>
      </c>
      <c r="G24" s="26">
        <v>1</v>
      </c>
      <c r="H24" s="26"/>
      <c r="I24" s="26"/>
      <c r="J24" s="26"/>
      <c r="K24" s="26"/>
    </row>
    <row r="25" ht="17.25" spans="2:11">
      <c r="B25" s="14">
        <v>8</v>
      </c>
      <c r="C25" s="21" t="s">
        <v>13</v>
      </c>
      <c r="D25" s="26">
        <v>4</v>
      </c>
      <c r="E25" s="26">
        <v>5</v>
      </c>
      <c r="F25" s="28">
        <v>1.25</v>
      </c>
      <c r="G25" s="26">
        <v>5</v>
      </c>
      <c r="H25" s="26"/>
      <c r="I25" s="26"/>
      <c r="J25" s="26"/>
      <c r="K25" s="26"/>
    </row>
    <row r="26" ht="17.25" spans="2:11">
      <c r="B26" s="14"/>
      <c r="C26" s="21" t="s">
        <v>14</v>
      </c>
      <c r="D26" s="26">
        <v>2</v>
      </c>
      <c r="E26" s="26">
        <v>5</v>
      </c>
      <c r="F26" s="28">
        <v>2.5</v>
      </c>
      <c r="G26" s="26">
        <v>5</v>
      </c>
      <c r="H26" s="26"/>
      <c r="I26" s="26"/>
      <c r="J26" s="26"/>
      <c r="K26" s="26"/>
    </row>
    <row r="27" ht="17.25" spans="2:11">
      <c r="B27" s="25"/>
      <c r="C27" s="21" t="s">
        <v>15</v>
      </c>
      <c r="D27" s="26">
        <v>10</v>
      </c>
      <c r="E27" s="26">
        <v>15</v>
      </c>
      <c r="F27" s="28">
        <v>1.5</v>
      </c>
      <c r="G27" s="26">
        <v>15</v>
      </c>
      <c r="H27" s="26"/>
      <c r="I27" s="26"/>
      <c r="J27" s="26"/>
      <c r="K27" s="26"/>
    </row>
    <row r="28" ht="17.25" spans="2:11">
      <c r="B28" s="14"/>
      <c r="C28" s="15" t="s">
        <v>11</v>
      </c>
      <c r="D28" s="26">
        <v>2</v>
      </c>
      <c r="E28" s="26">
        <v>5</v>
      </c>
      <c r="F28" s="28">
        <v>2.5</v>
      </c>
      <c r="G28" s="26">
        <v>5</v>
      </c>
      <c r="H28" s="26"/>
      <c r="I28" s="26"/>
      <c r="J28" s="26"/>
      <c r="K28" s="26"/>
    </row>
    <row r="29" ht="17.25" spans="2:11">
      <c r="B29" s="14"/>
      <c r="C29" s="21" t="s">
        <v>12</v>
      </c>
      <c r="D29" s="26">
        <v>2</v>
      </c>
      <c r="E29" s="26">
        <v>1</v>
      </c>
      <c r="F29" s="28">
        <v>0.5</v>
      </c>
      <c r="G29" s="26">
        <v>1</v>
      </c>
      <c r="H29" s="26"/>
      <c r="I29" s="26"/>
      <c r="J29" s="26"/>
      <c r="K29" s="26"/>
    </row>
    <row r="30" ht="17.25" spans="2:11">
      <c r="B30" s="14">
        <v>9</v>
      </c>
      <c r="C30" s="21" t="s">
        <v>13</v>
      </c>
      <c r="D30" s="26">
        <v>4</v>
      </c>
      <c r="E30" s="26">
        <v>8</v>
      </c>
      <c r="F30" s="28">
        <v>2</v>
      </c>
      <c r="G30" s="26">
        <v>8</v>
      </c>
      <c r="H30" s="26"/>
      <c r="I30" s="26"/>
      <c r="J30" s="26"/>
      <c r="K30" s="26"/>
    </row>
    <row r="31" ht="17.25" spans="2:11">
      <c r="B31" s="14"/>
      <c r="C31" s="21" t="s">
        <v>14</v>
      </c>
      <c r="D31" s="26">
        <v>2</v>
      </c>
      <c r="E31" s="26">
        <v>5</v>
      </c>
      <c r="F31" s="28">
        <v>2.5</v>
      </c>
      <c r="G31" s="26">
        <v>5</v>
      </c>
      <c r="H31" s="26"/>
      <c r="I31" s="26"/>
      <c r="J31" s="26"/>
      <c r="K31" s="26"/>
    </row>
    <row r="32" ht="17.25" spans="2:11">
      <c r="B32" s="25"/>
      <c r="C32" s="21" t="s">
        <v>15</v>
      </c>
      <c r="D32" s="26">
        <v>10</v>
      </c>
      <c r="E32" s="26">
        <v>19</v>
      </c>
      <c r="F32" s="28">
        <v>1.9</v>
      </c>
      <c r="G32" s="26">
        <v>19</v>
      </c>
      <c r="H32" s="26"/>
      <c r="I32" s="26"/>
      <c r="J32" s="26"/>
      <c r="K32" s="26"/>
    </row>
    <row r="33" ht="17.25" spans="2:11">
      <c r="B33" s="14"/>
      <c r="C33" s="15" t="s">
        <v>11</v>
      </c>
      <c r="D33" s="26">
        <v>2</v>
      </c>
      <c r="E33" s="26">
        <v>0</v>
      </c>
      <c r="F33" s="28">
        <v>0</v>
      </c>
      <c r="G33" s="26">
        <v>0</v>
      </c>
      <c r="H33" s="26"/>
      <c r="I33" s="26"/>
      <c r="J33" s="26"/>
      <c r="K33" s="26"/>
    </row>
    <row r="34" ht="17.25" spans="2:11">
      <c r="B34" s="14"/>
      <c r="C34" s="21" t="s">
        <v>12</v>
      </c>
      <c r="D34" s="26">
        <v>2</v>
      </c>
      <c r="E34" s="26">
        <v>2</v>
      </c>
      <c r="F34" s="28">
        <v>1</v>
      </c>
      <c r="G34" s="26">
        <v>2</v>
      </c>
      <c r="H34" s="26"/>
      <c r="I34" s="26"/>
      <c r="J34" s="26"/>
      <c r="K34" s="26"/>
    </row>
    <row r="35" ht="17.25" spans="2:11">
      <c r="B35" s="14">
        <v>10</v>
      </c>
      <c r="C35" s="21" t="s">
        <v>13</v>
      </c>
      <c r="D35" s="26">
        <v>4</v>
      </c>
      <c r="E35" s="26">
        <v>1</v>
      </c>
      <c r="F35" s="28">
        <v>0.5</v>
      </c>
      <c r="G35" s="26">
        <v>1</v>
      </c>
      <c r="H35" s="26"/>
      <c r="I35" s="26"/>
      <c r="J35" s="26"/>
      <c r="K35" s="26"/>
    </row>
    <row r="36" ht="17.25" spans="2:11">
      <c r="B36" s="14"/>
      <c r="C36" s="21" t="s">
        <v>14</v>
      </c>
      <c r="D36" s="26">
        <v>2</v>
      </c>
      <c r="E36" s="26">
        <v>3</v>
      </c>
      <c r="F36" s="28">
        <v>1.5</v>
      </c>
      <c r="G36" s="26">
        <v>3</v>
      </c>
      <c r="H36" s="26"/>
      <c r="I36" s="26"/>
      <c r="J36" s="26"/>
      <c r="K36" s="26"/>
    </row>
    <row r="37" ht="17.25" spans="2:11">
      <c r="B37" s="25"/>
      <c r="C37" s="21" t="s">
        <v>15</v>
      </c>
      <c r="D37" s="26">
        <v>10</v>
      </c>
      <c r="E37" s="26">
        <v>6</v>
      </c>
      <c r="F37" s="28">
        <v>0.6</v>
      </c>
      <c r="G37" s="26">
        <v>6</v>
      </c>
      <c r="H37" s="26"/>
      <c r="I37" s="26"/>
      <c r="J37" s="26"/>
      <c r="K37" s="26"/>
    </row>
    <row r="38" ht="17.25" spans="2:11">
      <c r="B38" s="14"/>
      <c r="C38" s="15" t="s">
        <v>11</v>
      </c>
      <c r="D38" s="26">
        <v>2</v>
      </c>
      <c r="E38" s="26">
        <v>3</v>
      </c>
      <c r="F38" s="28">
        <v>1.5</v>
      </c>
      <c r="G38" s="26">
        <v>3</v>
      </c>
      <c r="H38" s="26"/>
      <c r="I38" s="26"/>
      <c r="J38" s="26"/>
      <c r="K38" s="26"/>
    </row>
    <row r="39" ht="17.25" spans="2:11">
      <c r="B39" s="14"/>
      <c r="C39" s="21" t="s">
        <v>12</v>
      </c>
      <c r="D39" s="26">
        <v>2</v>
      </c>
      <c r="E39" s="26">
        <v>1</v>
      </c>
      <c r="F39" s="28">
        <v>0.5</v>
      </c>
      <c r="G39" s="26">
        <v>1</v>
      </c>
      <c r="H39" s="26"/>
      <c r="I39" s="26"/>
      <c r="J39" s="26"/>
      <c r="K39" s="26"/>
    </row>
    <row r="40" ht="17.25" spans="2:11">
      <c r="B40" s="14">
        <v>11</v>
      </c>
      <c r="C40" s="21" t="s">
        <v>13</v>
      </c>
      <c r="D40" s="26">
        <v>4</v>
      </c>
      <c r="E40" s="26">
        <v>4</v>
      </c>
      <c r="F40" s="28">
        <v>1</v>
      </c>
      <c r="G40" s="26">
        <v>4</v>
      </c>
      <c r="H40" s="26"/>
      <c r="I40" s="26"/>
      <c r="J40" s="26"/>
      <c r="K40" s="26"/>
    </row>
    <row r="41" ht="17.25" spans="2:11">
      <c r="B41" s="14"/>
      <c r="C41" s="21" t="s">
        <v>14</v>
      </c>
      <c r="D41" s="26">
        <v>2</v>
      </c>
      <c r="E41" s="26">
        <v>2</v>
      </c>
      <c r="F41" s="28">
        <v>1</v>
      </c>
      <c r="G41" s="26">
        <v>2</v>
      </c>
      <c r="H41" s="26"/>
      <c r="I41" s="26"/>
      <c r="J41" s="26"/>
      <c r="K41" s="26"/>
    </row>
    <row r="42" ht="17.25" spans="2:11">
      <c r="B42" s="25"/>
      <c r="C42" s="21" t="s">
        <v>15</v>
      </c>
      <c r="D42" s="26">
        <v>10</v>
      </c>
      <c r="E42" s="26">
        <v>10</v>
      </c>
      <c r="F42" s="28">
        <v>1</v>
      </c>
      <c r="G42" s="26">
        <v>10</v>
      </c>
      <c r="H42" s="26"/>
      <c r="I42" s="26"/>
      <c r="J42" s="26"/>
      <c r="K42" s="26"/>
    </row>
    <row r="43" ht="17.25" spans="3:11">
      <c r="C43" s="24" t="s">
        <v>15</v>
      </c>
      <c r="D43" s="26">
        <v>110</v>
      </c>
      <c r="E43" s="26">
        <f>E7+E12+E17+E22+E27+E32+E37+E42</f>
        <v>156</v>
      </c>
      <c r="F43" s="26">
        <f>E43/D43</f>
        <v>1.41818181818182</v>
      </c>
      <c r="G43" s="26">
        <f>G7+G12+G17+G22+G27+G32+G37+G42</f>
        <v>154</v>
      </c>
      <c r="H43" s="26">
        <f>SUM(H3:H42)</f>
        <v>0</v>
      </c>
      <c r="I43" s="26">
        <f>SUM(I3:I42)</f>
        <v>6</v>
      </c>
      <c r="J43" s="26">
        <f>SUM(J3:J42)</f>
        <v>0</v>
      </c>
      <c r="K43" s="26">
        <f>SUM(K3:K42)</f>
        <v>0</v>
      </c>
    </row>
  </sheetData>
  <protectedRanges>
    <protectedRange sqref="A8:A12" name="区域1"/>
    <protectedRange sqref="A3:A7" name="区域1_1"/>
  </protectedRanges>
  <mergeCells count="13">
    <mergeCell ref="A1:A2"/>
    <mergeCell ref="A3:A7"/>
    <mergeCell ref="A8:A1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</mergeCells>
  <dataValidations count="1">
    <dataValidation type="whole" operator="between" allowBlank="1" showInputMessage="1" showErrorMessage="1" sqref="A3:A7 A8:A12 B3:B7 B8:B12 B13:B17 B18:B22 B23:B27 B28:B32 B33:B37 B38:B42">
      <formula1>1</formula1>
      <formula2>12</formula2>
    </dataValidation>
  </dataValidation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9">
        <v>1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2</v>
      </c>
      <c r="E4" s="18">
        <f t="shared" si="1"/>
        <v>1</v>
      </c>
      <c r="F4" s="19">
        <v>1</v>
      </c>
      <c r="G4" s="20">
        <v>1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0</v>
      </c>
      <c r="E5" s="18">
        <f t="shared" si="1"/>
        <v>0</v>
      </c>
      <c r="F5" s="19">
        <v>0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5</v>
      </c>
      <c r="E6" s="18">
        <f t="shared" si="1"/>
        <v>2.5</v>
      </c>
      <c r="F6" s="20">
        <v>3</v>
      </c>
      <c r="G6" s="20">
        <v>0</v>
      </c>
      <c r="H6" s="20">
        <v>0</v>
      </c>
      <c r="I6" s="20"/>
      <c r="J6" s="20">
        <v>2</v>
      </c>
    </row>
    <row r="7" ht="17.25" spans="1:10">
      <c r="A7" s="14"/>
      <c r="B7" s="24" t="s">
        <v>16</v>
      </c>
      <c r="C7" s="22">
        <v>2</v>
      </c>
      <c r="D7" s="17">
        <f t="shared" si="0"/>
        <v>1</v>
      </c>
      <c r="E7" s="18">
        <f t="shared" si="1"/>
        <v>0.5</v>
      </c>
      <c r="F7" s="20">
        <v>0</v>
      </c>
      <c r="G7" s="20">
        <v>0</v>
      </c>
      <c r="H7" s="20">
        <v>0</v>
      </c>
      <c r="I7" s="20"/>
      <c r="J7" s="20">
        <v>1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9</v>
      </c>
      <c r="E8" s="18">
        <f t="shared" si="1"/>
        <v>0.9</v>
      </c>
      <c r="F8" s="19">
        <f t="shared" si="2"/>
        <v>5</v>
      </c>
      <c r="G8" s="20">
        <f t="shared" si="2"/>
        <v>1</v>
      </c>
      <c r="H8" s="20">
        <f t="shared" si="2"/>
        <v>0</v>
      </c>
      <c r="I8" s="20">
        <f t="shared" si="2"/>
        <v>0</v>
      </c>
      <c r="J8" s="20">
        <f t="shared" si="2"/>
        <v>3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3</v>
      </c>
      <c r="E9" s="18">
        <f t="shared" si="1"/>
        <v>1.5</v>
      </c>
      <c r="F9" s="19">
        <v>3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6</v>
      </c>
      <c r="E10" s="18">
        <f t="shared" si="1"/>
        <v>3</v>
      </c>
      <c r="F10" s="19">
        <v>5</v>
      </c>
      <c r="G10" s="20">
        <v>1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0</v>
      </c>
      <c r="E11" s="18">
        <f t="shared" si="1"/>
        <v>0</v>
      </c>
      <c r="F11" s="19">
        <v>0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23</v>
      </c>
      <c r="E12" s="18">
        <f t="shared" si="1"/>
        <v>11.5</v>
      </c>
      <c r="F12" s="20">
        <v>23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21</v>
      </c>
      <c r="E13" s="18">
        <f t="shared" si="1"/>
        <v>10.5</v>
      </c>
      <c r="F13" s="20">
        <v>21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53</v>
      </c>
      <c r="E14" s="18">
        <f t="shared" si="1"/>
        <v>5.3</v>
      </c>
      <c r="F14" s="19">
        <f t="shared" si="4"/>
        <v>52</v>
      </c>
      <c r="G14" s="20">
        <f t="shared" si="4"/>
        <v>1</v>
      </c>
      <c r="H14" s="20">
        <f t="shared" si="4"/>
        <v>0</v>
      </c>
      <c r="I14" s="20">
        <f t="shared" si="4"/>
        <v>0</v>
      </c>
      <c r="J14" s="20"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3</v>
      </c>
      <c r="E15" s="18">
        <f t="shared" si="1"/>
        <v>6.5</v>
      </c>
      <c r="F15" s="19">
        <v>8</v>
      </c>
      <c r="G15" s="20">
        <v>0</v>
      </c>
      <c r="H15" s="20">
        <v>0</v>
      </c>
      <c r="I15" s="20"/>
      <c r="J15" s="20">
        <v>5</v>
      </c>
    </row>
    <row r="16" ht="17.25" spans="1:10">
      <c r="A16" s="14"/>
      <c r="B16" s="21" t="s">
        <v>12</v>
      </c>
      <c r="C16" s="22">
        <v>2</v>
      </c>
      <c r="D16" s="17">
        <f t="shared" si="5"/>
        <v>16</v>
      </c>
      <c r="E16" s="18">
        <f t="shared" si="1"/>
        <v>8</v>
      </c>
      <c r="F16" s="19">
        <v>10</v>
      </c>
      <c r="G16" s="20">
        <v>0</v>
      </c>
      <c r="H16" s="20">
        <v>0</v>
      </c>
      <c r="I16" s="20"/>
      <c r="J16" s="20">
        <v>6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2</v>
      </c>
      <c r="E17" s="18">
        <f t="shared" si="1"/>
        <v>1</v>
      </c>
      <c r="F17" s="19">
        <v>2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23</v>
      </c>
      <c r="E18" s="18">
        <f t="shared" si="1"/>
        <v>11.5</v>
      </c>
      <c r="F18" s="20">
        <v>13</v>
      </c>
      <c r="G18" s="20">
        <v>8</v>
      </c>
      <c r="H18" s="20">
        <v>0</v>
      </c>
      <c r="I18" s="20"/>
      <c r="J18" s="20">
        <v>2</v>
      </c>
    </row>
    <row r="19" ht="17.25" spans="1:10">
      <c r="A19" s="14"/>
      <c r="B19" s="24" t="s">
        <v>16</v>
      </c>
      <c r="C19" s="22">
        <v>2</v>
      </c>
      <c r="D19" s="17">
        <f t="shared" si="5"/>
        <v>27</v>
      </c>
      <c r="E19" s="18">
        <f t="shared" si="1"/>
        <v>13.5</v>
      </c>
      <c r="F19" s="20">
        <v>16</v>
      </c>
      <c r="G19" s="20">
        <v>6</v>
      </c>
      <c r="H19" s="20">
        <v>0</v>
      </c>
      <c r="I19" s="20"/>
      <c r="J19" s="20">
        <v>5</v>
      </c>
    </row>
    <row r="20" ht="17.25" spans="1:10">
      <c r="A20" s="25"/>
      <c r="B20" s="21" t="s">
        <v>15</v>
      </c>
      <c r="C20" s="19">
        <f t="shared" ref="C20:I20" si="6">SUM(C15:C19)</f>
        <v>10</v>
      </c>
      <c r="D20" s="17">
        <f t="shared" si="6"/>
        <v>81</v>
      </c>
      <c r="E20" s="18">
        <f t="shared" si="1"/>
        <v>8.1</v>
      </c>
      <c r="F20" s="19">
        <f t="shared" si="6"/>
        <v>49</v>
      </c>
      <c r="G20" s="20">
        <f t="shared" si="6"/>
        <v>14</v>
      </c>
      <c r="H20" s="20">
        <f t="shared" si="6"/>
        <v>0</v>
      </c>
      <c r="I20" s="20">
        <f t="shared" si="6"/>
        <v>0</v>
      </c>
      <c r="J20" s="20">
        <v>0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5</v>
      </c>
      <c r="E21" s="18">
        <f t="shared" si="1"/>
        <v>7.5</v>
      </c>
      <c r="F21" s="19">
        <v>9</v>
      </c>
      <c r="G21" s="20">
        <v>3</v>
      </c>
      <c r="H21" s="20">
        <v>1</v>
      </c>
      <c r="I21" s="20"/>
      <c r="J21" s="20">
        <v>2</v>
      </c>
    </row>
    <row r="22" ht="17.25" spans="1:10">
      <c r="A22" s="14"/>
      <c r="B22" s="21" t="s">
        <v>12</v>
      </c>
      <c r="C22" s="22">
        <v>2</v>
      </c>
      <c r="D22" s="17">
        <f t="shared" si="7"/>
        <v>15</v>
      </c>
      <c r="E22" s="18">
        <f t="shared" si="1"/>
        <v>7.5</v>
      </c>
      <c r="F22" s="19">
        <v>9</v>
      </c>
      <c r="G22" s="20">
        <v>0</v>
      </c>
      <c r="H22" s="20">
        <v>2</v>
      </c>
      <c r="I22" s="20"/>
      <c r="J22" s="20">
        <v>4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4</v>
      </c>
      <c r="E23" s="18">
        <f t="shared" si="1"/>
        <v>2</v>
      </c>
      <c r="F23" s="19">
        <v>2</v>
      </c>
      <c r="G23" s="20">
        <v>2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50</v>
      </c>
      <c r="E24" s="18">
        <f t="shared" si="1"/>
        <v>25</v>
      </c>
      <c r="F24" s="20">
        <v>27</v>
      </c>
      <c r="G24" s="20">
        <v>8</v>
      </c>
      <c r="H24" s="20">
        <v>4</v>
      </c>
      <c r="I24" s="20"/>
      <c r="J24" s="20">
        <v>11</v>
      </c>
    </row>
    <row r="25" ht="17.25" spans="1:10">
      <c r="A25" s="14"/>
      <c r="B25" s="24" t="s">
        <v>16</v>
      </c>
      <c r="C25" s="22">
        <v>2</v>
      </c>
      <c r="D25" s="17">
        <f t="shared" si="7"/>
        <v>16</v>
      </c>
      <c r="E25" s="18">
        <f t="shared" si="1"/>
        <v>8</v>
      </c>
      <c r="F25" s="20">
        <v>5</v>
      </c>
      <c r="G25" s="20">
        <v>6</v>
      </c>
      <c r="H25" s="20">
        <v>0</v>
      </c>
      <c r="I25" s="20"/>
      <c r="J25" s="20">
        <v>5</v>
      </c>
    </row>
    <row r="26" ht="17.25" spans="1:10">
      <c r="A26" s="25"/>
      <c r="B26" s="21" t="s">
        <v>15</v>
      </c>
      <c r="C26" s="19">
        <f t="shared" ref="C26:I26" si="8">SUM(C21:C25)</f>
        <v>10</v>
      </c>
      <c r="D26" s="17">
        <f t="shared" si="8"/>
        <v>100</v>
      </c>
      <c r="E26" s="18">
        <f t="shared" si="1"/>
        <v>10</v>
      </c>
      <c r="F26" s="19">
        <f t="shared" si="8"/>
        <v>52</v>
      </c>
      <c r="G26" s="20">
        <f t="shared" si="8"/>
        <v>19</v>
      </c>
      <c r="H26" s="20">
        <f t="shared" si="8"/>
        <v>7</v>
      </c>
      <c r="I26" s="20">
        <f t="shared" si="8"/>
        <v>0</v>
      </c>
      <c r="J26" s="20">
        <v>0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15</v>
      </c>
      <c r="E27" s="18">
        <f t="shared" si="1"/>
        <v>7.5</v>
      </c>
      <c r="F27" s="19">
        <v>9</v>
      </c>
      <c r="G27" s="20">
        <v>4</v>
      </c>
      <c r="H27" s="20">
        <v>0</v>
      </c>
      <c r="I27" s="20"/>
      <c r="J27" s="20">
        <v>2</v>
      </c>
    </row>
    <row r="28" ht="17.25" spans="1:10">
      <c r="A28" s="14"/>
      <c r="B28" s="21" t="s">
        <v>12</v>
      </c>
      <c r="C28" s="22">
        <v>2</v>
      </c>
      <c r="D28" s="17">
        <f t="shared" si="9"/>
        <v>18</v>
      </c>
      <c r="E28" s="18">
        <f t="shared" si="1"/>
        <v>9</v>
      </c>
      <c r="F28" s="19">
        <v>11</v>
      </c>
      <c r="G28" s="20">
        <v>3</v>
      </c>
      <c r="H28" s="20">
        <v>1</v>
      </c>
      <c r="I28" s="20"/>
      <c r="J28" s="20">
        <v>3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4</v>
      </c>
      <c r="E29" s="18">
        <f t="shared" si="1"/>
        <v>2</v>
      </c>
      <c r="F29" s="19">
        <v>2</v>
      </c>
      <c r="G29" s="20">
        <v>2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35</v>
      </c>
      <c r="E30" s="18">
        <f t="shared" si="1"/>
        <v>17.5</v>
      </c>
      <c r="F30" s="20">
        <v>19</v>
      </c>
      <c r="G30" s="20">
        <v>11</v>
      </c>
      <c r="H30" s="20">
        <v>0</v>
      </c>
      <c r="I30" s="20"/>
      <c r="J30" s="20">
        <v>5</v>
      </c>
    </row>
    <row r="31" ht="17.25" spans="1:10">
      <c r="A31" s="14"/>
      <c r="B31" s="24" t="s">
        <v>16</v>
      </c>
      <c r="C31" s="22">
        <v>2</v>
      </c>
      <c r="D31" s="17">
        <f t="shared" si="9"/>
        <v>14</v>
      </c>
      <c r="E31" s="18">
        <f t="shared" si="1"/>
        <v>7</v>
      </c>
      <c r="F31" s="20">
        <v>7</v>
      </c>
      <c r="G31" s="20">
        <v>4</v>
      </c>
      <c r="H31" s="20">
        <v>0</v>
      </c>
      <c r="I31" s="20"/>
      <c r="J31" s="20">
        <v>3</v>
      </c>
    </row>
    <row r="32" ht="17.25" spans="1:10">
      <c r="A32" s="25"/>
      <c r="B32" s="21" t="s">
        <v>15</v>
      </c>
      <c r="C32" s="19">
        <f t="shared" ref="C32:I32" si="10">SUM(C27:C31)</f>
        <v>10</v>
      </c>
      <c r="D32" s="17">
        <f t="shared" si="10"/>
        <v>86</v>
      </c>
      <c r="E32" s="18">
        <f t="shared" si="1"/>
        <v>8.6</v>
      </c>
      <c r="F32" s="19">
        <f t="shared" si="10"/>
        <v>48</v>
      </c>
      <c r="G32" s="20">
        <f t="shared" si="10"/>
        <v>24</v>
      </c>
      <c r="H32" s="20">
        <f t="shared" si="10"/>
        <v>1</v>
      </c>
      <c r="I32" s="20">
        <f t="shared" si="10"/>
        <v>0</v>
      </c>
      <c r="J32" s="20">
        <v>0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7</v>
      </c>
      <c r="E33" s="18">
        <f t="shared" si="1"/>
        <v>3.5</v>
      </c>
      <c r="F33" s="19">
        <v>5</v>
      </c>
      <c r="G33" s="20">
        <v>2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13</v>
      </c>
      <c r="E34" s="18">
        <f t="shared" si="1"/>
        <v>6.5</v>
      </c>
      <c r="F34" s="19">
        <v>5</v>
      </c>
      <c r="G34" s="20">
        <v>4</v>
      </c>
      <c r="H34" s="20">
        <v>1</v>
      </c>
      <c r="I34" s="20"/>
      <c r="J34" s="20">
        <v>3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1</v>
      </c>
      <c r="E35" s="18">
        <f t="shared" si="1"/>
        <v>0.5</v>
      </c>
      <c r="F35" s="19">
        <v>1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36</v>
      </c>
      <c r="E36" s="18">
        <f t="shared" si="1"/>
        <v>18</v>
      </c>
      <c r="F36" s="20">
        <v>18</v>
      </c>
      <c r="G36" s="20">
        <v>11</v>
      </c>
      <c r="H36" s="20">
        <v>0</v>
      </c>
      <c r="I36" s="20"/>
      <c r="J36" s="20">
        <v>7</v>
      </c>
    </row>
    <row r="37" ht="17.25" spans="1:10">
      <c r="A37" s="14"/>
      <c r="B37" s="24" t="s">
        <v>16</v>
      </c>
      <c r="C37" s="22">
        <v>2</v>
      </c>
      <c r="D37" s="17">
        <f t="shared" si="11"/>
        <v>0</v>
      </c>
      <c r="E37" s="18">
        <f t="shared" si="1"/>
        <v>0</v>
      </c>
      <c r="F37" s="20">
        <v>0</v>
      </c>
      <c r="G37" s="20">
        <v>0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 t="shared" ref="C38:I38" si="12">SUM(C33:C37)</f>
        <v>10</v>
      </c>
      <c r="D38" s="17">
        <f t="shared" si="12"/>
        <v>57</v>
      </c>
      <c r="E38" s="18">
        <f t="shared" si="1"/>
        <v>5.7</v>
      </c>
      <c r="F38" s="19">
        <f t="shared" si="12"/>
        <v>29</v>
      </c>
      <c r="G38" s="20">
        <f t="shared" si="12"/>
        <v>17</v>
      </c>
      <c r="H38" s="20">
        <f t="shared" si="12"/>
        <v>1</v>
      </c>
      <c r="I38" s="20">
        <f t="shared" si="12"/>
        <v>0</v>
      </c>
      <c r="J38" s="20">
        <v>0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7</v>
      </c>
      <c r="E39" s="18">
        <f t="shared" si="1"/>
        <v>3.5</v>
      </c>
      <c r="F39" s="19">
        <v>5</v>
      </c>
      <c r="G39" s="20">
        <v>2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8</v>
      </c>
      <c r="E40" s="18">
        <f t="shared" si="1"/>
        <v>4</v>
      </c>
      <c r="F40" s="19">
        <v>2</v>
      </c>
      <c r="G40" s="20">
        <v>2</v>
      </c>
      <c r="H40" s="20">
        <v>1</v>
      </c>
      <c r="I40" s="20"/>
      <c r="J40" s="20">
        <v>3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1</v>
      </c>
      <c r="E41" s="18">
        <f t="shared" si="1"/>
        <v>0.5</v>
      </c>
      <c r="F41" s="19">
        <v>1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21</v>
      </c>
      <c r="E42" s="18">
        <f t="shared" si="1"/>
        <v>10.5</v>
      </c>
      <c r="F42" s="20">
        <v>10</v>
      </c>
      <c r="G42" s="20">
        <v>4</v>
      </c>
      <c r="H42" s="20">
        <v>0</v>
      </c>
      <c r="I42" s="20"/>
      <c r="J42" s="20">
        <v>7</v>
      </c>
    </row>
    <row r="43" ht="17.25" spans="1:10">
      <c r="A43" s="14"/>
      <c r="B43" s="24" t="s">
        <v>16</v>
      </c>
      <c r="C43" s="22">
        <v>2</v>
      </c>
      <c r="D43" s="17">
        <f t="shared" si="13"/>
        <v>0</v>
      </c>
      <c r="E43" s="18">
        <f t="shared" si="1"/>
        <v>0</v>
      </c>
      <c r="F43" s="20">
        <v>0</v>
      </c>
      <c r="G43" s="20">
        <v>0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I44" si="14">SUM(C39:C43)</f>
        <v>10</v>
      </c>
      <c r="D44" s="17">
        <f t="shared" si="14"/>
        <v>37</v>
      </c>
      <c r="E44" s="18">
        <f t="shared" si="1"/>
        <v>3.7</v>
      </c>
      <c r="F44" s="19">
        <f t="shared" si="14"/>
        <v>18</v>
      </c>
      <c r="G44" s="20">
        <f t="shared" si="14"/>
        <v>8</v>
      </c>
      <c r="H44" s="20">
        <f t="shared" si="14"/>
        <v>1</v>
      </c>
      <c r="I44" s="20">
        <f t="shared" si="14"/>
        <v>0</v>
      </c>
      <c r="J44" s="20">
        <v>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1</v>
      </c>
      <c r="E45" s="18">
        <f t="shared" si="1"/>
        <v>0.5</v>
      </c>
      <c r="F45" s="19">
        <v>1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3</v>
      </c>
      <c r="E46" s="18">
        <f t="shared" si="1"/>
        <v>1.5</v>
      </c>
      <c r="F46" s="19">
        <v>2</v>
      </c>
      <c r="G46" s="20">
        <v>0</v>
      </c>
      <c r="H46" s="20">
        <v>1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0</v>
      </c>
      <c r="E47" s="18">
        <f t="shared" si="1"/>
        <v>0</v>
      </c>
      <c r="F47" s="19">
        <v>0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3</v>
      </c>
      <c r="E48" s="18">
        <f t="shared" si="1"/>
        <v>1.5</v>
      </c>
      <c r="F48" s="20">
        <v>1</v>
      </c>
      <c r="G48" s="20">
        <v>0</v>
      </c>
      <c r="H48" s="20">
        <v>0</v>
      </c>
      <c r="I48" s="20"/>
      <c r="J48" s="20">
        <v>2</v>
      </c>
    </row>
    <row r="49" ht="17.25" spans="1:10">
      <c r="A49" s="14"/>
      <c r="B49" s="24" t="s">
        <v>16</v>
      </c>
      <c r="C49" s="22">
        <v>2</v>
      </c>
      <c r="D49" s="17">
        <f t="shared" si="15"/>
        <v>1</v>
      </c>
      <c r="E49" s="18">
        <f t="shared" si="1"/>
        <v>0.5</v>
      </c>
      <c r="F49" s="20">
        <v>0</v>
      </c>
      <c r="G49" s="20">
        <v>0</v>
      </c>
      <c r="H49" s="20">
        <v>0</v>
      </c>
      <c r="I49" s="20"/>
      <c r="J49" s="20">
        <v>1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8</v>
      </c>
      <c r="E50" s="18">
        <f t="shared" si="1"/>
        <v>0.8</v>
      </c>
      <c r="F50" s="19">
        <f t="shared" si="16"/>
        <v>4</v>
      </c>
      <c r="G50" s="20">
        <f t="shared" si="16"/>
        <v>0</v>
      </c>
      <c r="H50" s="20">
        <f t="shared" si="16"/>
        <v>1</v>
      </c>
      <c r="I50" s="20">
        <f t="shared" si="16"/>
        <v>0</v>
      </c>
      <c r="J50" s="20">
        <f t="shared" si="16"/>
        <v>3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19">
        <v>2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1</v>
      </c>
      <c r="E4" s="18">
        <f t="shared" si="1"/>
        <v>0.5</v>
      </c>
      <c r="F4" s="19">
        <v>1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2</v>
      </c>
      <c r="E5" s="18">
        <f t="shared" si="1"/>
        <v>1</v>
      </c>
      <c r="F5" s="19">
        <v>2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7</v>
      </c>
      <c r="E6" s="18">
        <f t="shared" si="1"/>
        <v>3.5</v>
      </c>
      <c r="F6" s="20">
        <v>7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8</v>
      </c>
      <c r="E7" s="18">
        <f t="shared" si="1"/>
        <v>4</v>
      </c>
      <c r="F7" s="20">
        <v>8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20</v>
      </c>
      <c r="E8" s="18">
        <f t="shared" si="1"/>
        <v>2</v>
      </c>
      <c r="F8" s="19">
        <f t="shared" si="2"/>
        <v>20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8</v>
      </c>
      <c r="E9" s="18">
        <f t="shared" si="1"/>
        <v>4</v>
      </c>
      <c r="F9" s="19">
        <v>8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6</v>
      </c>
      <c r="E10" s="18">
        <f t="shared" si="1"/>
        <v>3</v>
      </c>
      <c r="F10" s="19">
        <v>6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2</v>
      </c>
      <c r="E11" s="18">
        <f t="shared" si="1"/>
        <v>1</v>
      </c>
      <c r="F11" s="19">
        <v>2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29</v>
      </c>
      <c r="E12" s="18">
        <f t="shared" si="1"/>
        <v>14.5</v>
      </c>
      <c r="F12" s="20">
        <v>29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30</v>
      </c>
      <c r="E13" s="18">
        <f t="shared" si="1"/>
        <v>15</v>
      </c>
      <c r="F13" s="20">
        <v>30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75</v>
      </c>
      <c r="E14" s="18">
        <f t="shared" si="1"/>
        <v>7.5</v>
      </c>
      <c r="F14" s="19">
        <f t="shared" si="4"/>
        <v>75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5</v>
      </c>
      <c r="E15" s="18">
        <f t="shared" si="1"/>
        <v>7.5</v>
      </c>
      <c r="F15" s="19">
        <v>14</v>
      </c>
      <c r="G15" s="20">
        <v>1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13</v>
      </c>
      <c r="E16" s="18">
        <f t="shared" si="1"/>
        <v>6.5</v>
      </c>
      <c r="F16" s="19">
        <v>13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0</v>
      </c>
      <c r="E17" s="18">
        <f t="shared" si="1"/>
        <v>5</v>
      </c>
      <c r="F17" s="19">
        <v>10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44</v>
      </c>
      <c r="E18" s="18">
        <f t="shared" si="1"/>
        <v>22</v>
      </c>
      <c r="F18" s="20">
        <v>35</v>
      </c>
      <c r="G18" s="20">
        <v>3</v>
      </c>
      <c r="H18" s="20">
        <v>0</v>
      </c>
      <c r="I18" s="20"/>
      <c r="J18" s="20">
        <v>6</v>
      </c>
    </row>
    <row r="19" ht="17.25" spans="1:10">
      <c r="A19" s="14"/>
      <c r="B19" s="24" t="s">
        <v>16</v>
      </c>
      <c r="C19" s="22">
        <v>2</v>
      </c>
      <c r="D19" s="17">
        <f t="shared" si="5"/>
        <v>88</v>
      </c>
      <c r="E19" s="18">
        <f t="shared" si="1"/>
        <v>44</v>
      </c>
      <c r="F19" s="20">
        <v>66</v>
      </c>
      <c r="G19" s="20">
        <v>7</v>
      </c>
      <c r="H19" s="20">
        <v>0</v>
      </c>
      <c r="I19" s="20"/>
      <c r="J19" s="20">
        <v>15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70</v>
      </c>
      <c r="E20" s="18">
        <f t="shared" si="1"/>
        <v>17</v>
      </c>
      <c r="F20" s="19">
        <f t="shared" si="6"/>
        <v>138</v>
      </c>
      <c r="G20" s="20">
        <f t="shared" si="6"/>
        <v>11</v>
      </c>
      <c r="H20" s="20">
        <f t="shared" si="6"/>
        <v>0</v>
      </c>
      <c r="I20" s="20">
        <f t="shared" si="6"/>
        <v>0</v>
      </c>
      <c r="J20" s="20">
        <f t="shared" si="6"/>
        <v>21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19">
        <v>11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11</v>
      </c>
      <c r="E22" s="18">
        <f t="shared" si="1"/>
        <v>5.5</v>
      </c>
      <c r="F22" s="19">
        <v>11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60</v>
      </c>
      <c r="E24" s="18">
        <f t="shared" si="1"/>
        <v>30</v>
      </c>
      <c r="F24" s="20">
        <v>39</v>
      </c>
      <c r="G24" s="20">
        <v>8</v>
      </c>
      <c r="H24" s="20">
        <v>0</v>
      </c>
      <c r="I24" s="20"/>
      <c r="J24" s="20">
        <v>13</v>
      </c>
    </row>
    <row r="25" ht="17.25" spans="1:10">
      <c r="A25" s="14"/>
      <c r="B25" s="24" t="s">
        <v>16</v>
      </c>
      <c r="C25" s="22">
        <v>2</v>
      </c>
      <c r="D25" s="17">
        <f t="shared" si="7"/>
        <v>87</v>
      </c>
      <c r="E25" s="18">
        <f t="shared" si="1"/>
        <v>43.5</v>
      </c>
      <c r="F25" s="20">
        <v>66</v>
      </c>
      <c r="G25" s="20">
        <v>9</v>
      </c>
      <c r="H25" s="20">
        <v>0</v>
      </c>
      <c r="I25" s="20"/>
      <c r="J25" s="20">
        <v>12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79</v>
      </c>
      <c r="E26" s="18">
        <f t="shared" si="1"/>
        <v>17.9</v>
      </c>
      <c r="F26" s="19">
        <f t="shared" si="8"/>
        <v>137</v>
      </c>
      <c r="G26" s="20">
        <f t="shared" si="8"/>
        <v>17</v>
      </c>
      <c r="H26" s="20">
        <f t="shared" si="8"/>
        <v>0</v>
      </c>
      <c r="I26" s="20">
        <f t="shared" si="8"/>
        <v>0</v>
      </c>
      <c r="J26" s="20">
        <f t="shared" si="8"/>
        <v>25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13</v>
      </c>
      <c r="E27" s="18">
        <f t="shared" si="1"/>
        <v>6.5</v>
      </c>
      <c r="F27" s="19">
        <v>13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9</v>
      </c>
      <c r="E28" s="18">
        <f t="shared" si="1"/>
        <v>4.5</v>
      </c>
      <c r="F28" s="19">
        <v>9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4</v>
      </c>
      <c r="E29" s="18">
        <f t="shared" si="1"/>
        <v>2</v>
      </c>
      <c r="F29" s="19">
        <v>4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61</v>
      </c>
      <c r="E30" s="18">
        <f t="shared" si="1"/>
        <v>30.5</v>
      </c>
      <c r="F30" s="20">
        <v>35</v>
      </c>
      <c r="G30" s="20">
        <v>11</v>
      </c>
      <c r="H30" s="20">
        <v>0</v>
      </c>
      <c r="I30" s="20"/>
      <c r="J30" s="20">
        <v>15</v>
      </c>
    </row>
    <row r="31" ht="17.25" spans="1:10">
      <c r="A31" s="14"/>
      <c r="B31" s="24" t="s">
        <v>16</v>
      </c>
      <c r="C31" s="22">
        <v>2</v>
      </c>
      <c r="D31" s="17">
        <f t="shared" si="9"/>
        <v>80</v>
      </c>
      <c r="E31" s="18">
        <f t="shared" si="1"/>
        <v>40</v>
      </c>
      <c r="F31" s="20">
        <v>55</v>
      </c>
      <c r="G31" s="20">
        <v>15</v>
      </c>
      <c r="H31" s="20">
        <v>0</v>
      </c>
      <c r="I31" s="20"/>
      <c r="J31" s="20">
        <v>10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67</v>
      </c>
      <c r="E32" s="18">
        <f t="shared" si="1"/>
        <v>16.7</v>
      </c>
      <c r="F32" s="19">
        <f t="shared" si="10"/>
        <v>116</v>
      </c>
      <c r="G32" s="20">
        <f t="shared" si="10"/>
        <v>26</v>
      </c>
      <c r="H32" s="20">
        <f t="shared" si="10"/>
        <v>0</v>
      </c>
      <c r="I32" s="20">
        <f t="shared" si="10"/>
        <v>0</v>
      </c>
      <c r="J32" s="20">
        <f t="shared" si="10"/>
        <v>25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6</v>
      </c>
      <c r="E33" s="18">
        <f t="shared" si="1"/>
        <v>3</v>
      </c>
      <c r="F33" s="19">
        <v>6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3</v>
      </c>
      <c r="E34" s="18">
        <f t="shared" si="1"/>
        <v>1.5</v>
      </c>
      <c r="F34" s="19">
        <v>3</v>
      </c>
      <c r="G34" s="20">
        <v>0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5</v>
      </c>
      <c r="E35" s="18">
        <f t="shared" si="1"/>
        <v>2.5</v>
      </c>
      <c r="F35" s="19">
        <v>5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50</v>
      </c>
      <c r="E36" s="18">
        <f t="shared" si="1"/>
        <v>25</v>
      </c>
      <c r="F36" s="20">
        <v>34</v>
      </c>
      <c r="G36" s="20">
        <v>6</v>
      </c>
      <c r="H36" s="20">
        <v>0</v>
      </c>
      <c r="I36" s="20"/>
      <c r="J36" s="20">
        <v>10</v>
      </c>
    </row>
    <row r="37" ht="17.25" spans="1:10">
      <c r="A37" s="14"/>
      <c r="B37" s="24" t="s">
        <v>16</v>
      </c>
      <c r="C37" s="22">
        <v>2</v>
      </c>
      <c r="D37" s="17">
        <f t="shared" si="11"/>
        <v>62</v>
      </c>
      <c r="E37" s="18">
        <f t="shared" si="1"/>
        <v>31</v>
      </c>
      <c r="F37" s="20">
        <v>49</v>
      </c>
      <c r="G37" s="20">
        <v>7</v>
      </c>
      <c r="H37" s="20">
        <v>0</v>
      </c>
      <c r="I37" s="20"/>
      <c r="J37" s="20">
        <v>6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26</v>
      </c>
      <c r="E38" s="18">
        <f t="shared" si="1"/>
        <v>12.6</v>
      </c>
      <c r="F38" s="19">
        <f t="shared" si="12"/>
        <v>97</v>
      </c>
      <c r="G38" s="20">
        <f t="shared" si="12"/>
        <v>13</v>
      </c>
      <c r="H38" s="20">
        <f t="shared" si="12"/>
        <v>0</v>
      </c>
      <c r="I38" s="20">
        <f t="shared" si="12"/>
        <v>0</v>
      </c>
      <c r="J38" s="20">
        <f t="shared" si="12"/>
        <v>16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0</v>
      </c>
      <c r="E39" s="18">
        <f t="shared" si="1"/>
        <v>5</v>
      </c>
      <c r="F39" s="19">
        <v>9</v>
      </c>
      <c r="G39" s="20">
        <v>1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1</v>
      </c>
      <c r="E40" s="18">
        <f t="shared" si="1"/>
        <v>5.5</v>
      </c>
      <c r="F40" s="19">
        <v>7</v>
      </c>
      <c r="G40" s="20">
        <v>4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10</v>
      </c>
      <c r="E41" s="18">
        <f t="shared" si="1"/>
        <v>5</v>
      </c>
      <c r="F41" s="19">
        <v>7</v>
      </c>
      <c r="G41" s="20">
        <v>3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60</v>
      </c>
      <c r="E42" s="18">
        <f t="shared" si="1"/>
        <v>30</v>
      </c>
      <c r="F42" s="20">
        <v>38</v>
      </c>
      <c r="G42" s="20">
        <v>9</v>
      </c>
      <c r="H42" s="20">
        <v>0</v>
      </c>
      <c r="I42" s="20"/>
      <c r="J42" s="20">
        <v>13</v>
      </c>
    </row>
    <row r="43" ht="17.25" spans="1:10">
      <c r="A43" s="14"/>
      <c r="B43" s="24" t="s">
        <v>16</v>
      </c>
      <c r="C43" s="22">
        <v>2</v>
      </c>
      <c r="D43" s="17">
        <f t="shared" si="13"/>
        <v>71</v>
      </c>
      <c r="E43" s="18">
        <f t="shared" si="1"/>
        <v>35.5</v>
      </c>
      <c r="F43" s="20">
        <v>55</v>
      </c>
      <c r="G43" s="20">
        <v>9</v>
      </c>
      <c r="H43" s="20">
        <v>0</v>
      </c>
      <c r="I43" s="20"/>
      <c r="J43" s="20">
        <v>7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62</v>
      </c>
      <c r="E44" s="18">
        <f t="shared" si="1"/>
        <v>16.2</v>
      </c>
      <c r="F44" s="19">
        <f t="shared" si="14"/>
        <v>116</v>
      </c>
      <c r="G44" s="20">
        <f t="shared" si="14"/>
        <v>26</v>
      </c>
      <c r="H44" s="20">
        <f t="shared" si="14"/>
        <v>0</v>
      </c>
      <c r="I44" s="20">
        <f t="shared" si="14"/>
        <v>0</v>
      </c>
      <c r="J44" s="20">
        <f t="shared" si="14"/>
        <v>2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9">
        <v>5</v>
      </c>
      <c r="G45" s="20">
        <v>1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6</v>
      </c>
      <c r="E46" s="18">
        <f t="shared" si="1"/>
        <v>3</v>
      </c>
      <c r="F46" s="19">
        <v>5</v>
      </c>
      <c r="G46" s="20">
        <v>1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11</v>
      </c>
      <c r="E47" s="18">
        <f t="shared" si="1"/>
        <v>5.5</v>
      </c>
      <c r="F47" s="19">
        <v>8</v>
      </c>
      <c r="G47" s="20">
        <v>3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43</v>
      </c>
      <c r="E48" s="18">
        <f t="shared" si="1"/>
        <v>21.5</v>
      </c>
      <c r="F48" s="20">
        <v>32</v>
      </c>
      <c r="G48" s="20">
        <v>4</v>
      </c>
      <c r="H48" s="20">
        <v>0</v>
      </c>
      <c r="I48" s="20"/>
      <c r="J48" s="20">
        <v>7</v>
      </c>
    </row>
    <row r="49" ht="17.25" spans="1:10">
      <c r="A49" s="14"/>
      <c r="B49" s="24" t="s">
        <v>16</v>
      </c>
      <c r="C49" s="22">
        <v>2</v>
      </c>
      <c r="D49" s="17">
        <f t="shared" si="15"/>
        <v>62</v>
      </c>
      <c r="E49" s="18">
        <f t="shared" si="1"/>
        <v>31</v>
      </c>
      <c r="F49" s="20">
        <v>48</v>
      </c>
      <c r="G49" s="20">
        <v>9</v>
      </c>
      <c r="H49" s="20">
        <v>0</v>
      </c>
      <c r="I49" s="20"/>
      <c r="J49" s="20">
        <v>5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28</v>
      </c>
      <c r="E50" s="18">
        <f t="shared" si="1"/>
        <v>12.8</v>
      </c>
      <c r="F50" s="19">
        <f t="shared" si="16"/>
        <v>98</v>
      </c>
      <c r="G50" s="20">
        <f t="shared" si="16"/>
        <v>18</v>
      </c>
      <c r="H50" s="20">
        <f t="shared" si="16"/>
        <v>0</v>
      </c>
      <c r="I50" s="20">
        <f t="shared" si="16"/>
        <v>0</v>
      </c>
      <c r="J50" s="20">
        <f t="shared" si="16"/>
        <v>12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9">
        <v>4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1</v>
      </c>
      <c r="E4" s="18">
        <f t="shared" si="1"/>
        <v>0.5</v>
      </c>
      <c r="F4" s="19">
        <v>1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2</v>
      </c>
      <c r="E5" s="18">
        <f t="shared" si="1"/>
        <v>1</v>
      </c>
      <c r="F5" s="19">
        <v>2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6</v>
      </c>
      <c r="E6" s="18">
        <f t="shared" si="1"/>
        <v>3</v>
      </c>
      <c r="F6" s="20">
        <v>6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4</v>
      </c>
      <c r="E7" s="18">
        <f t="shared" si="1"/>
        <v>2</v>
      </c>
      <c r="F7" s="20">
        <v>4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17</v>
      </c>
      <c r="E8" s="18">
        <f t="shared" si="1"/>
        <v>1.7</v>
      </c>
      <c r="F8" s="19">
        <f t="shared" si="2"/>
        <v>17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7</v>
      </c>
      <c r="E9" s="18">
        <f t="shared" si="1"/>
        <v>3.5</v>
      </c>
      <c r="F9" s="19">
        <v>7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4</v>
      </c>
      <c r="E10" s="18">
        <f t="shared" si="1"/>
        <v>2</v>
      </c>
      <c r="F10" s="19">
        <v>4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5</v>
      </c>
      <c r="E11" s="18">
        <f t="shared" si="1"/>
        <v>2.5</v>
      </c>
      <c r="F11" s="19">
        <v>5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27</v>
      </c>
      <c r="E12" s="18">
        <f t="shared" si="1"/>
        <v>13.5</v>
      </c>
      <c r="F12" s="20">
        <v>27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31</v>
      </c>
      <c r="E13" s="18">
        <f t="shared" si="1"/>
        <v>15.5</v>
      </c>
      <c r="F13" s="20">
        <v>31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74</v>
      </c>
      <c r="E14" s="18">
        <f t="shared" si="1"/>
        <v>7.4</v>
      </c>
      <c r="F14" s="19">
        <f t="shared" si="4"/>
        <v>74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7</v>
      </c>
      <c r="E15" s="18">
        <f t="shared" si="1"/>
        <v>3.5</v>
      </c>
      <c r="F15" s="19">
        <v>7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7</v>
      </c>
      <c r="E16" s="18">
        <f t="shared" si="1"/>
        <v>3.5</v>
      </c>
      <c r="F16" s="19">
        <v>7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6</v>
      </c>
      <c r="E17" s="18">
        <f t="shared" si="1"/>
        <v>3</v>
      </c>
      <c r="F17" s="19">
        <v>6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151</v>
      </c>
      <c r="E18" s="18">
        <f t="shared" si="1"/>
        <v>75.5</v>
      </c>
      <c r="F18" s="20">
        <v>81</v>
      </c>
      <c r="G18" s="20">
        <v>8</v>
      </c>
      <c r="H18" s="20">
        <v>0</v>
      </c>
      <c r="I18" s="20"/>
      <c r="J18" s="20">
        <v>62</v>
      </c>
    </row>
    <row r="19" ht="17.25" spans="1:10">
      <c r="A19" s="14"/>
      <c r="B19" s="24" t="s">
        <v>16</v>
      </c>
      <c r="C19" s="22">
        <v>2</v>
      </c>
      <c r="D19" s="17">
        <f t="shared" si="5"/>
        <v>0</v>
      </c>
      <c r="E19" s="18">
        <f t="shared" si="1"/>
        <v>0</v>
      </c>
      <c r="F19" s="20">
        <v>0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71</v>
      </c>
      <c r="E20" s="18">
        <f t="shared" si="1"/>
        <v>17.1</v>
      </c>
      <c r="F20" s="19">
        <f t="shared" si="6"/>
        <v>101</v>
      </c>
      <c r="G20" s="20">
        <f t="shared" si="6"/>
        <v>8</v>
      </c>
      <c r="H20" s="20">
        <f t="shared" si="6"/>
        <v>0</v>
      </c>
      <c r="I20" s="20">
        <f t="shared" si="6"/>
        <v>0</v>
      </c>
      <c r="J20" s="20">
        <f t="shared" si="6"/>
        <v>62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19">
        <v>11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12</v>
      </c>
      <c r="E22" s="18">
        <f t="shared" si="1"/>
        <v>6</v>
      </c>
      <c r="F22" s="19">
        <v>12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158</v>
      </c>
      <c r="E24" s="18">
        <f t="shared" si="1"/>
        <v>79</v>
      </c>
      <c r="F24" s="20">
        <v>86</v>
      </c>
      <c r="G24" s="20">
        <v>20</v>
      </c>
      <c r="H24" s="20">
        <v>0</v>
      </c>
      <c r="I24" s="20"/>
      <c r="J24" s="20">
        <v>52</v>
      </c>
    </row>
    <row r="25" ht="17.25" spans="1:10">
      <c r="A25" s="14"/>
      <c r="B25" s="24" t="s">
        <v>16</v>
      </c>
      <c r="C25" s="22">
        <v>2</v>
      </c>
      <c r="D25" s="17">
        <f t="shared" si="7"/>
        <v>0</v>
      </c>
      <c r="E25" s="18">
        <f t="shared" si="1"/>
        <v>0</v>
      </c>
      <c r="F25" s="20">
        <v>0</v>
      </c>
      <c r="G25" s="20">
        <v>0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91</v>
      </c>
      <c r="E26" s="18">
        <f t="shared" si="1"/>
        <v>19.1</v>
      </c>
      <c r="F26" s="19">
        <f t="shared" si="8"/>
        <v>119</v>
      </c>
      <c r="G26" s="20">
        <f t="shared" si="8"/>
        <v>20</v>
      </c>
      <c r="H26" s="20">
        <f t="shared" si="8"/>
        <v>0</v>
      </c>
      <c r="I26" s="20">
        <f t="shared" si="8"/>
        <v>0</v>
      </c>
      <c r="J26" s="20">
        <f t="shared" si="8"/>
        <v>52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7</v>
      </c>
      <c r="E27" s="18">
        <f t="shared" si="1"/>
        <v>3.5</v>
      </c>
      <c r="F27" s="19">
        <v>7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7</v>
      </c>
      <c r="E28" s="18">
        <f t="shared" si="1"/>
        <v>3.5</v>
      </c>
      <c r="F28" s="19">
        <v>7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5</v>
      </c>
      <c r="E29" s="18">
        <f t="shared" si="1"/>
        <v>2.5</v>
      </c>
      <c r="F29" s="19">
        <v>5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81</v>
      </c>
      <c r="E30" s="18">
        <f t="shared" si="1"/>
        <v>40.5</v>
      </c>
      <c r="F30" s="20">
        <v>34</v>
      </c>
      <c r="G30" s="20">
        <v>20</v>
      </c>
      <c r="H30" s="20">
        <v>8</v>
      </c>
      <c r="I30" s="20"/>
      <c r="J30" s="20">
        <v>19</v>
      </c>
    </row>
    <row r="31" ht="17.25" spans="1:10">
      <c r="A31" s="14"/>
      <c r="B31" s="24" t="s">
        <v>16</v>
      </c>
      <c r="C31" s="22">
        <v>2</v>
      </c>
      <c r="D31" s="17">
        <f t="shared" si="9"/>
        <v>65</v>
      </c>
      <c r="E31" s="18">
        <f t="shared" si="1"/>
        <v>32.5</v>
      </c>
      <c r="F31" s="20">
        <v>44</v>
      </c>
      <c r="G31" s="20">
        <v>0</v>
      </c>
      <c r="H31" s="20">
        <v>6</v>
      </c>
      <c r="I31" s="20"/>
      <c r="J31" s="20">
        <v>15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65</v>
      </c>
      <c r="E32" s="18">
        <f t="shared" si="1"/>
        <v>16.5</v>
      </c>
      <c r="F32" s="19">
        <f t="shared" si="10"/>
        <v>97</v>
      </c>
      <c r="G32" s="20">
        <f t="shared" si="10"/>
        <v>20</v>
      </c>
      <c r="H32" s="20">
        <f t="shared" si="10"/>
        <v>14</v>
      </c>
      <c r="I32" s="20">
        <f t="shared" si="10"/>
        <v>0</v>
      </c>
      <c r="J32" s="20">
        <f t="shared" si="10"/>
        <v>34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9</v>
      </c>
      <c r="E33" s="18">
        <f t="shared" si="1"/>
        <v>4.5</v>
      </c>
      <c r="F33" s="19">
        <v>9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5</v>
      </c>
      <c r="E34" s="18">
        <f t="shared" si="1"/>
        <v>2.5</v>
      </c>
      <c r="F34" s="19">
        <v>3</v>
      </c>
      <c r="G34" s="20">
        <v>2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8</v>
      </c>
      <c r="E35" s="18">
        <f t="shared" si="1"/>
        <v>4</v>
      </c>
      <c r="F35" s="19">
        <v>7</v>
      </c>
      <c r="G35" s="20">
        <v>1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63</v>
      </c>
      <c r="E36" s="18">
        <f t="shared" si="1"/>
        <v>31.5</v>
      </c>
      <c r="F36" s="20">
        <v>32</v>
      </c>
      <c r="G36" s="20">
        <v>10</v>
      </c>
      <c r="H36" s="20">
        <v>8</v>
      </c>
      <c r="I36" s="20"/>
      <c r="J36" s="20">
        <v>13</v>
      </c>
    </row>
    <row r="37" ht="17.25" spans="1:10">
      <c r="A37" s="14"/>
      <c r="B37" s="24" t="s">
        <v>16</v>
      </c>
      <c r="C37" s="22">
        <v>2</v>
      </c>
      <c r="D37" s="17">
        <f t="shared" si="11"/>
        <v>70</v>
      </c>
      <c r="E37" s="18">
        <f t="shared" si="1"/>
        <v>35</v>
      </c>
      <c r="F37" s="20">
        <v>40</v>
      </c>
      <c r="G37" s="20">
        <v>11</v>
      </c>
      <c r="H37" s="20">
        <v>6</v>
      </c>
      <c r="I37" s="20"/>
      <c r="J37" s="20">
        <v>13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55</v>
      </c>
      <c r="E38" s="18">
        <f t="shared" si="1"/>
        <v>15.5</v>
      </c>
      <c r="F38" s="19">
        <f t="shared" si="12"/>
        <v>91</v>
      </c>
      <c r="G38" s="20">
        <f t="shared" si="12"/>
        <v>24</v>
      </c>
      <c r="H38" s="20">
        <f t="shared" si="12"/>
        <v>14</v>
      </c>
      <c r="I38" s="20">
        <f t="shared" si="12"/>
        <v>0</v>
      </c>
      <c r="J38" s="20">
        <f t="shared" si="12"/>
        <v>26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4</v>
      </c>
      <c r="E39" s="18">
        <f t="shared" si="1"/>
        <v>7</v>
      </c>
      <c r="F39" s="19">
        <v>13</v>
      </c>
      <c r="G39" s="20">
        <v>1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1</v>
      </c>
      <c r="E40" s="18">
        <f t="shared" si="1"/>
        <v>5.5</v>
      </c>
      <c r="F40" s="19">
        <v>7</v>
      </c>
      <c r="G40" s="20">
        <v>4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13</v>
      </c>
      <c r="E41" s="18">
        <f t="shared" si="1"/>
        <v>6.5</v>
      </c>
      <c r="F41" s="19">
        <v>12</v>
      </c>
      <c r="G41" s="20">
        <v>1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62</v>
      </c>
      <c r="E42" s="18">
        <f t="shared" si="1"/>
        <v>31</v>
      </c>
      <c r="F42" s="20">
        <v>40</v>
      </c>
      <c r="G42" s="20">
        <v>7</v>
      </c>
      <c r="H42" s="20">
        <v>8</v>
      </c>
      <c r="I42" s="20"/>
      <c r="J42" s="20">
        <v>7</v>
      </c>
    </row>
    <row r="43" ht="17.25" spans="1:10">
      <c r="A43" s="14"/>
      <c r="B43" s="24" t="s">
        <v>16</v>
      </c>
      <c r="C43" s="22">
        <v>2</v>
      </c>
      <c r="D43" s="17">
        <f t="shared" si="13"/>
        <v>73</v>
      </c>
      <c r="E43" s="18">
        <f t="shared" si="1"/>
        <v>36.5</v>
      </c>
      <c r="F43" s="20">
        <v>47</v>
      </c>
      <c r="G43" s="20">
        <v>7</v>
      </c>
      <c r="H43" s="20">
        <v>6</v>
      </c>
      <c r="I43" s="20"/>
      <c r="J43" s="20">
        <v>13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73</v>
      </c>
      <c r="E44" s="18">
        <f t="shared" si="1"/>
        <v>17.3</v>
      </c>
      <c r="F44" s="19">
        <f t="shared" si="14"/>
        <v>119</v>
      </c>
      <c r="G44" s="20">
        <f t="shared" si="14"/>
        <v>20</v>
      </c>
      <c r="H44" s="20">
        <f t="shared" si="14"/>
        <v>14</v>
      </c>
      <c r="I44" s="20">
        <f t="shared" si="14"/>
        <v>0</v>
      </c>
      <c r="J44" s="20">
        <f t="shared" si="14"/>
        <v>2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10</v>
      </c>
      <c r="E45" s="18">
        <f t="shared" si="1"/>
        <v>5</v>
      </c>
      <c r="F45" s="19">
        <v>10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6</v>
      </c>
      <c r="E46" s="18">
        <f t="shared" si="1"/>
        <v>3</v>
      </c>
      <c r="F46" s="19">
        <v>4</v>
      </c>
      <c r="G46" s="20">
        <v>2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7</v>
      </c>
      <c r="E47" s="18">
        <f t="shared" si="1"/>
        <v>3.5</v>
      </c>
      <c r="F47" s="19">
        <v>6</v>
      </c>
      <c r="G47" s="20">
        <v>1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55</v>
      </c>
      <c r="E48" s="18">
        <f t="shared" si="1"/>
        <v>27.5</v>
      </c>
      <c r="F48" s="20">
        <v>36</v>
      </c>
      <c r="G48" s="20">
        <v>6</v>
      </c>
      <c r="H48" s="20">
        <v>8</v>
      </c>
      <c r="I48" s="20"/>
      <c r="J48" s="20">
        <v>5</v>
      </c>
    </row>
    <row r="49" ht="17.25" spans="1:10">
      <c r="A49" s="14"/>
      <c r="B49" s="24" t="s">
        <v>16</v>
      </c>
      <c r="C49" s="22">
        <v>2</v>
      </c>
      <c r="D49" s="17">
        <f t="shared" si="15"/>
        <v>53</v>
      </c>
      <c r="E49" s="18">
        <f t="shared" si="1"/>
        <v>26.5</v>
      </c>
      <c r="F49" s="20">
        <v>33</v>
      </c>
      <c r="G49" s="20">
        <v>7</v>
      </c>
      <c r="H49" s="20">
        <v>6</v>
      </c>
      <c r="I49" s="20"/>
      <c r="J49" s="20">
        <v>7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31</v>
      </c>
      <c r="E50" s="18">
        <f t="shared" si="1"/>
        <v>13.1</v>
      </c>
      <c r="F50" s="19">
        <f t="shared" si="16"/>
        <v>89</v>
      </c>
      <c r="G50" s="20">
        <f t="shared" si="16"/>
        <v>16</v>
      </c>
      <c r="H50" s="20">
        <f t="shared" si="16"/>
        <v>14</v>
      </c>
      <c r="I50" s="20">
        <f t="shared" si="16"/>
        <v>0</v>
      </c>
      <c r="J50" s="20">
        <f t="shared" si="16"/>
        <v>12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5</v>
      </c>
      <c r="E3" s="18">
        <f t="shared" ref="E3:E50" si="1">D3/C3</f>
        <v>2.5</v>
      </c>
      <c r="F3" s="19">
        <v>5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5</v>
      </c>
      <c r="E4" s="18">
        <f t="shared" si="1"/>
        <v>2.5</v>
      </c>
      <c r="F4" s="19">
        <v>5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2</v>
      </c>
      <c r="E5" s="18">
        <f t="shared" si="1"/>
        <v>1</v>
      </c>
      <c r="F5" s="19">
        <v>2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7</v>
      </c>
      <c r="E6" s="18">
        <f t="shared" si="1"/>
        <v>3.5</v>
      </c>
      <c r="F6" s="20">
        <v>7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6</v>
      </c>
      <c r="E7" s="18">
        <f t="shared" si="1"/>
        <v>3</v>
      </c>
      <c r="F7" s="20">
        <v>6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25</v>
      </c>
      <c r="E8" s="18">
        <f t="shared" si="1"/>
        <v>2.5</v>
      </c>
      <c r="F8" s="19">
        <f t="shared" si="2"/>
        <v>25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20</v>
      </c>
      <c r="E9" s="18">
        <f t="shared" si="1"/>
        <v>10</v>
      </c>
      <c r="F9" s="19">
        <v>20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7</v>
      </c>
      <c r="E10" s="18">
        <f t="shared" si="1"/>
        <v>3.5</v>
      </c>
      <c r="F10" s="19">
        <v>7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3</v>
      </c>
      <c r="E11" s="18">
        <f t="shared" si="1"/>
        <v>1.5</v>
      </c>
      <c r="F11" s="19">
        <v>3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17</v>
      </c>
      <c r="E12" s="18">
        <f t="shared" si="1"/>
        <v>8.5</v>
      </c>
      <c r="F12" s="20">
        <v>17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21</v>
      </c>
      <c r="E13" s="18">
        <f t="shared" si="1"/>
        <v>10.5</v>
      </c>
      <c r="F13" s="20">
        <v>21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68</v>
      </c>
      <c r="E14" s="18">
        <f t="shared" si="1"/>
        <v>6.8</v>
      </c>
      <c r="F14" s="19">
        <f t="shared" si="4"/>
        <v>68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2</v>
      </c>
      <c r="E15" s="18">
        <f t="shared" si="1"/>
        <v>6</v>
      </c>
      <c r="F15" s="19">
        <v>12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10</v>
      </c>
      <c r="E16" s="18">
        <f t="shared" si="1"/>
        <v>5</v>
      </c>
      <c r="F16" s="19">
        <v>10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8</v>
      </c>
      <c r="E17" s="18">
        <f t="shared" si="1"/>
        <v>4</v>
      </c>
      <c r="F17" s="19">
        <v>7</v>
      </c>
      <c r="G17" s="20">
        <v>0</v>
      </c>
      <c r="H17" s="20">
        <v>0</v>
      </c>
      <c r="I17" s="20"/>
      <c r="J17" s="20">
        <v>1</v>
      </c>
    </row>
    <row r="18" ht="17.25" spans="1:10">
      <c r="A18" s="14"/>
      <c r="B18" s="21" t="s">
        <v>14</v>
      </c>
      <c r="C18" s="23">
        <v>2</v>
      </c>
      <c r="D18" s="17">
        <f t="shared" si="5"/>
        <v>24</v>
      </c>
      <c r="E18" s="18">
        <f t="shared" si="1"/>
        <v>12</v>
      </c>
      <c r="F18" s="20">
        <v>14</v>
      </c>
      <c r="G18" s="20">
        <v>7</v>
      </c>
      <c r="H18" s="20">
        <v>0</v>
      </c>
      <c r="I18" s="20"/>
      <c r="J18" s="20">
        <v>3</v>
      </c>
    </row>
    <row r="19" ht="17.25" spans="1:10">
      <c r="A19" s="14"/>
      <c r="B19" s="24" t="s">
        <v>16</v>
      </c>
      <c r="C19" s="22">
        <v>2</v>
      </c>
      <c r="D19" s="17">
        <f t="shared" si="5"/>
        <v>26</v>
      </c>
      <c r="E19" s="18">
        <f t="shared" si="1"/>
        <v>13</v>
      </c>
      <c r="F19" s="20">
        <v>14</v>
      </c>
      <c r="G19" s="20">
        <v>6</v>
      </c>
      <c r="H19" s="20">
        <v>0</v>
      </c>
      <c r="I19" s="20"/>
      <c r="J19" s="20">
        <v>6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80</v>
      </c>
      <c r="E20" s="18">
        <f t="shared" si="1"/>
        <v>8</v>
      </c>
      <c r="F20" s="19">
        <f t="shared" si="6"/>
        <v>57</v>
      </c>
      <c r="G20" s="20">
        <f t="shared" si="6"/>
        <v>13</v>
      </c>
      <c r="H20" s="20">
        <f t="shared" si="6"/>
        <v>0</v>
      </c>
      <c r="I20" s="20">
        <f t="shared" si="6"/>
        <v>0</v>
      </c>
      <c r="J20" s="20">
        <f t="shared" si="6"/>
        <v>10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7</v>
      </c>
      <c r="E21" s="18">
        <f t="shared" si="1"/>
        <v>8.5</v>
      </c>
      <c r="F21" s="19">
        <v>17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10</v>
      </c>
      <c r="E22" s="18">
        <f t="shared" si="1"/>
        <v>5</v>
      </c>
      <c r="F22" s="19">
        <v>10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33</v>
      </c>
      <c r="E24" s="18">
        <f t="shared" si="1"/>
        <v>16.5</v>
      </c>
      <c r="F24" s="20">
        <v>14</v>
      </c>
      <c r="G24" s="20">
        <v>9</v>
      </c>
      <c r="H24" s="20">
        <v>0</v>
      </c>
      <c r="I24" s="20"/>
      <c r="J24" s="20">
        <v>10</v>
      </c>
    </row>
    <row r="25" ht="17.25" spans="1:10">
      <c r="A25" s="14"/>
      <c r="B25" s="24" t="s">
        <v>16</v>
      </c>
      <c r="C25" s="22">
        <v>2</v>
      </c>
      <c r="D25" s="17">
        <f t="shared" si="7"/>
        <v>44</v>
      </c>
      <c r="E25" s="18">
        <f t="shared" si="1"/>
        <v>22</v>
      </c>
      <c r="F25" s="20">
        <v>18</v>
      </c>
      <c r="G25" s="20">
        <v>11</v>
      </c>
      <c r="H25" s="20">
        <v>0</v>
      </c>
      <c r="I25" s="20"/>
      <c r="J25" s="20">
        <v>15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14</v>
      </c>
      <c r="E26" s="18">
        <f t="shared" si="1"/>
        <v>11.4</v>
      </c>
      <c r="F26" s="19">
        <f t="shared" si="8"/>
        <v>69</v>
      </c>
      <c r="G26" s="20">
        <f t="shared" si="8"/>
        <v>20</v>
      </c>
      <c r="H26" s="20">
        <f t="shared" si="8"/>
        <v>0</v>
      </c>
      <c r="I26" s="20">
        <f t="shared" si="8"/>
        <v>0</v>
      </c>
      <c r="J26" s="20">
        <f t="shared" si="8"/>
        <v>25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14</v>
      </c>
      <c r="E27" s="18">
        <f t="shared" si="1"/>
        <v>7</v>
      </c>
      <c r="F27" s="19">
        <v>14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8</v>
      </c>
      <c r="E28" s="18">
        <f t="shared" si="1"/>
        <v>4</v>
      </c>
      <c r="F28" s="19">
        <v>8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8</v>
      </c>
      <c r="E29" s="18">
        <f t="shared" si="1"/>
        <v>4</v>
      </c>
      <c r="F29" s="19">
        <v>8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40</v>
      </c>
      <c r="E30" s="18">
        <f t="shared" si="1"/>
        <v>20</v>
      </c>
      <c r="F30" s="20">
        <v>21</v>
      </c>
      <c r="G30" s="20">
        <v>10</v>
      </c>
      <c r="H30" s="20">
        <v>0</v>
      </c>
      <c r="I30" s="20"/>
      <c r="J30" s="20">
        <v>9</v>
      </c>
    </row>
    <row r="31" ht="17.25" spans="1:10">
      <c r="A31" s="14"/>
      <c r="B31" s="24" t="s">
        <v>16</v>
      </c>
      <c r="C31" s="22">
        <v>2</v>
      </c>
      <c r="D31" s="17">
        <f t="shared" si="9"/>
        <v>53</v>
      </c>
      <c r="E31" s="18">
        <f t="shared" si="1"/>
        <v>26.5</v>
      </c>
      <c r="F31" s="20">
        <v>26</v>
      </c>
      <c r="G31" s="20">
        <v>13</v>
      </c>
      <c r="H31" s="20">
        <v>0</v>
      </c>
      <c r="I31" s="20"/>
      <c r="J31" s="20">
        <v>14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23</v>
      </c>
      <c r="E32" s="18">
        <f t="shared" si="1"/>
        <v>12.3</v>
      </c>
      <c r="F32" s="19">
        <f t="shared" si="10"/>
        <v>77</v>
      </c>
      <c r="G32" s="20">
        <f t="shared" si="10"/>
        <v>23</v>
      </c>
      <c r="H32" s="20">
        <f t="shared" si="10"/>
        <v>0</v>
      </c>
      <c r="I32" s="20">
        <f t="shared" si="10"/>
        <v>0</v>
      </c>
      <c r="J32" s="20">
        <f t="shared" si="10"/>
        <v>23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7</v>
      </c>
      <c r="E33" s="18">
        <f t="shared" si="1"/>
        <v>3.5</v>
      </c>
      <c r="F33" s="19">
        <v>7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8</v>
      </c>
      <c r="E34" s="18">
        <f t="shared" si="1"/>
        <v>4</v>
      </c>
      <c r="F34" s="19">
        <v>8</v>
      </c>
      <c r="G34" s="20">
        <v>0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7</v>
      </c>
      <c r="E35" s="18">
        <f t="shared" si="1"/>
        <v>3.5</v>
      </c>
      <c r="F35" s="19">
        <v>7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42</v>
      </c>
      <c r="E36" s="18">
        <f t="shared" si="1"/>
        <v>21</v>
      </c>
      <c r="F36" s="20">
        <v>29</v>
      </c>
      <c r="G36" s="20">
        <v>7</v>
      </c>
      <c r="H36" s="20">
        <v>0</v>
      </c>
      <c r="I36" s="20"/>
      <c r="J36" s="20">
        <v>6</v>
      </c>
    </row>
    <row r="37" ht="17.25" spans="1:10">
      <c r="A37" s="14"/>
      <c r="B37" s="24" t="s">
        <v>16</v>
      </c>
      <c r="C37" s="22">
        <v>2</v>
      </c>
      <c r="D37" s="17">
        <f t="shared" si="11"/>
        <v>57</v>
      </c>
      <c r="E37" s="18">
        <f t="shared" si="1"/>
        <v>28.5</v>
      </c>
      <c r="F37" s="20">
        <v>39</v>
      </c>
      <c r="G37" s="20">
        <v>12</v>
      </c>
      <c r="H37" s="20">
        <v>0</v>
      </c>
      <c r="I37" s="20"/>
      <c r="J37" s="20">
        <v>6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21</v>
      </c>
      <c r="E38" s="18">
        <f t="shared" si="1"/>
        <v>12.1</v>
      </c>
      <c r="F38" s="19">
        <f t="shared" si="12"/>
        <v>90</v>
      </c>
      <c r="G38" s="20">
        <f t="shared" si="12"/>
        <v>19</v>
      </c>
      <c r="H38" s="20">
        <f t="shared" si="12"/>
        <v>0</v>
      </c>
      <c r="I38" s="20">
        <f t="shared" si="12"/>
        <v>0</v>
      </c>
      <c r="J38" s="20">
        <f t="shared" si="12"/>
        <v>12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5</v>
      </c>
      <c r="E39" s="18">
        <f t="shared" si="1"/>
        <v>7.5</v>
      </c>
      <c r="F39" s="19">
        <v>13</v>
      </c>
      <c r="G39" s="20">
        <v>0</v>
      </c>
      <c r="H39" s="20">
        <v>2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3</v>
      </c>
      <c r="E40" s="18">
        <f t="shared" si="1"/>
        <v>6.5</v>
      </c>
      <c r="F40" s="19">
        <v>12</v>
      </c>
      <c r="G40" s="20">
        <v>0</v>
      </c>
      <c r="H40" s="20">
        <v>1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12</v>
      </c>
      <c r="E41" s="18">
        <f t="shared" si="1"/>
        <v>6</v>
      </c>
      <c r="F41" s="19">
        <v>9</v>
      </c>
      <c r="G41" s="20">
        <v>0</v>
      </c>
      <c r="H41" s="20">
        <v>3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56</v>
      </c>
      <c r="E42" s="18">
        <f t="shared" si="1"/>
        <v>28</v>
      </c>
      <c r="F42" s="20">
        <v>31</v>
      </c>
      <c r="G42" s="20">
        <v>7</v>
      </c>
      <c r="H42" s="20">
        <v>11</v>
      </c>
      <c r="I42" s="20"/>
      <c r="J42" s="20">
        <v>7</v>
      </c>
    </row>
    <row r="43" ht="17.25" spans="1:10">
      <c r="A43" s="14"/>
      <c r="B43" s="24" t="s">
        <v>16</v>
      </c>
      <c r="C43" s="22">
        <v>2</v>
      </c>
      <c r="D43" s="17">
        <f t="shared" si="13"/>
        <v>87</v>
      </c>
      <c r="E43" s="18">
        <f t="shared" si="1"/>
        <v>43.5</v>
      </c>
      <c r="F43" s="20">
        <v>53</v>
      </c>
      <c r="G43" s="20">
        <v>12</v>
      </c>
      <c r="H43" s="20">
        <v>12</v>
      </c>
      <c r="I43" s="20"/>
      <c r="J43" s="20">
        <v>10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83</v>
      </c>
      <c r="E44" s="18">
        <f t="shared" si="1"/>
        <v>18.3</v>
      </c>
      <c r="F44" s="19">
        <f t="shared" si="14"/>
        <v>118</v>
      </c>
      <c r="G44" s="20">
        <f t="shared" si="14"/>
        <v>19</v>
      </c>
      <c r="H44" s="20">
        <f t="shared" si="14"/>
        <v>29</v>
      </c>
      <c r="I44" s="20">
        <f t="shared" si="14"/>
        <v>0</v>
      </c>
      <c r="J44" s="20">
        <f t="shared" si="14"/>
        <v>17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8</v>
      </c>
      <c r="E45" s="18">
        <f t="shared" si="1"/>
        <v>4</v>
      </c>
      <c r="F45" s="19">
        <v>4</v>
      </c>
      <c r="G45" s="20">
        <v>2</v>
      </c>
      <c r="H45" s="20">
        <v>2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7</v>
      </c>
      <c r="E46" s="18">
        <f t="shared" si="1"/>
        <v>3.5</v>
      </c>
      <c r="F46" s="19">
        <v>5</v>
      </c>
      <c r="G46" s="20">
        <v>1</v>
      </c>
      <c r="H46" s="20">
        <v>1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13</v>
      </c>
      <c r="E47" s="18">
        <f t="shared" si="1"/>
        <v>6.5</v>
      </c>
      <c r="F47" s="19">
        <v>6</v>
      </c>
      <c r="G47" s="20">
        <v>4</v>
      </c>
      <c r="H47" s="20">
        <v>3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53</v>
      </c>
      <c r="E48" s="18">
        <f t="shared" si="1"/>
        <v>26.5</v>
      </c>
      <c r="F48" s="20">
        <v>28</v>
      </c>
      <c r="G48" s="20">
        <v>5</v>
      </c>
      <c r="H48" s="20">
        <v>11</v>
      </c>
      <c r="I48" s="20"/>
      <c r="J48" s="20">
        <v>9</v>
      </c>
    </row>
    <row r="49" ht="17.25" spans="1:10">
      <c r="A49" s="14"/>
      <c r="B49" s="24" t="s">
        <v>16</v>
      </c>
      <c r="C49" s="22">
        <v>2</v>
      </c>
      <c r="D49" s="17">
        <f t="shared" si="15"/>
        <v>59</v>
      </c>
      <c r="E49" s="18">
        <f t="shared" si="1"/>
        <v>29.5</v>
      </c>
      <c r="F49" s="20">
        <v>34</v>
      </c>
      <c r="G49" s="20">
        <v>7</v>
      </c>
      <c r="H49" s="20">
        <v>12</v>
      </c>
      <c r="I49" s="20"/>
      <c r="J49" s="20">
        <v>6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40</v>
      </c>
      <c r="E50" s="18">
        <f t="shared" si="1"/>
        <v>14</v>
      </c>
      <c r="F50" s="19">
        <f t="shared" si="16"/>
        <v>77</v>
      </c>
      <c r="G50" s="20">
        <f t="shared" si="16"/>
        <v>19</v>
      </c>
      <c r="H50" s="20">
        <f t="shared" si="16"/>
        <v>29</v>
      </c>
      <c r="I50" s="20">
        <f t="shared" si="16"/>
        <v>0</v>
      </c>
      <c r="J50" s="20">
        <f t="shared" si="16"/>
        <v>15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9">
        <v>1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0</v>
      </c>
      <c r="E4" s="18">
        <f t="shared" si="1"/>
        <v>0</v>
      </c>
      <c r="F4" s="19">
        <v>0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1</v>
      </c>
      <c r="E5" s="18">
        <f t="shared" si="1"/>
        <v>0.5</v>
      </c>
      <c r="F5" s="19">
        <v>1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16</v>
      </c>
      <c r="E6" s="18">
        <f t="shared" si="1"/>
        <v>8</v>
      </c>
      <c r="F6" s="20">
        <v>16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47</v>
      </c>
      <c r="E7" s="18">
        <f t="shared" si="1"/>
        <v>23.5</v>
      </c>
      <c r="F7" s="20">
        <v>38</v>
      </c>
      <c r="G7" s="20">
        <v>8</v>
      </c>
      <c r="H7" s="20">
        <v>0</v>
      </c>
      <c r="I7" s="20"/>
      <c r="J7" s="20">
        <v>1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65</v>
      </c>
      <c r="E8" s="18">
        <f t="shared" si="1"/>
        <v>6.5</v>
      </c>
      <c r="F8" s="19">
        <f t="shared" si="2"/>
        <v>56</v>
      </c>
      <c r="G8" s="20">
        <f t="shared" si="2"/>
        <v>8</v>
      </c>
      <c r="H8" s="20">
        <f t="shared" si="2"/>
        <v>0</v>
      </c>
      <c r="I8" s="20">
        <f t="shared" si="2"/>
        <v>0</v>
      </c>
      <c r="J8" s="20">
        <f t="shared" si="2"/>
        <v>1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8</v>
      </c>
      <c r="E9" s="18">
        <f t="shared" si="1"/>
        <v>4</v>
      </c>
      <c r="F9" s="19">
        <v>8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7</v>
      </c>
      <c r="E10" s="18">
        <f t="shared" si="1"/>
        <v>3.5</v>
      </c>
      <c r="F10" s="19">
        <v>7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1</v>
      </c>
      <c r="E11" s="18">
        <f t="shared" si="1"/>
        <v>0.5</v>
      </c>
      <c r="F11" s="19">
        <v>1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62</v>
      </c>
      <c r="E12" s="18">
        <f t="shared" si="1"/>
        <v>31</v>
      </c>
      <c r="F12" s="20">
        <v>62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97</v>
      </c>
      <c r="E13" s="18">
        <f t="shared" si="1"/>
        <v>48.5</v>
      </c>
      <c r="F13" s="20">
        <v>97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175</v>
      </c>
      <c r="E14" s="18">
        <f t="shared" si="1"/>
        <v>17.5</v>
      </c>
      <c r="F14" s="19">
        <f t="shared" si="4"/>
        <v>175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19">
        <v>5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6</v>
      </c>
      <c r="E16" s="18">
        <f t="shared" si="1"/>
        <v>3</v>
      </c>
      <c r="F16" s="19">
        <v>6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0</v>
      </c>
      <c r="E17" s="18">
        <f t="shared" si="1"/>
        <v>0</v>
      </c>
      <c r="F17" s="19">
        <v>0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67</v>
      </c>
      <c r="E18" s="18">
        <f t="shared" si="1"/>
        <v>33.5</v>
      </c>
      <c r="F18" s="20">
        <v>66</v>
      </c>
      <c r="G18" s="20">
        <v>0</v>
      </c>
      <c r="H18" s="20">
        <v>0</v>
      </c>
      <c r="I18" s="20"/>
      <c r="J18" s="20">
        <v>1</v>
      </c>
    </row>
    <row r="19" ht="17.25" spans="1:10">
      <c r="A19" s="14"/>
      <c r="B19" s="24" t="s">
        <v>16</v>
      </c>
      <c r="C19" s="22">
        <v>2</v>
      </c>
      <c r="D19" s="17">
        <f t="shared" si="5"/>
        <v>93</v>
      </c>
      <c r="E19" s="18">
        <f t="shared" si="1"/>
        <v>46.5</v>
      </c>
      <c r="F19" s="20">
        <v>93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71</v>
      </c>
      <c r="E20" s="18">
        <f t="shared" si="1"/>
        <v>17.1</v>
      </c>
      <c r="F20" s="19">
        <f t="shared" si="6"/>
        <v>170</v>
      </c>
      <c r="G20" s="20">
        <f t="shared" si="6"/>
        <v>0</v>
      </c>
      <c r="H20" s="20">
        <f t="shared" si="6"/>
        <v>0</v>
      </c>
      <c r="I20" s="20">
        <f t="shared" si="6"/>
        <v>0</v>
      </c>
      <c r="J20" s="20">
        <f t="shared" si="6"/>
        <v>1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5</v>
      </c>
      <c r="E21" s="18">
        <f t="shared" si="1"/>
        <v>2.5</v>
      </c>
      <c r="F21" s="19">
        <v>5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26</v>
      </c>
      <c r="E22" s="18">
        <f t="shared" si="1"/>
        <v>13</v>
      </c>
      <c r="F22" s="19">
        <v>6</v>
      </c>
      <c r="G22" s="20">
        <v>0</v>
      </c>
      <c r="H22" s="20">
        <v>2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35</v>
      </c>
      <c r="E23" s="18">
        <f t="shared" si="1"/>
        <v>17.5</v>
      </c>
      <c r="F23" s="19">
        <v>10</v>
      </c>
      <c r="G23" s="20">
        <v>0</v>
      </c>
      <c r="H23" s="20">
        <v>25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71</v>
      </c>
      <c r="E24" s="18">
        <f t="shared" si="1"/>
        <v>35.5</v>
      </c>
      <c r="F24" s="20">
        <v>66</v>
      </c>
      <c r="G24" s="20">
        <v>0</v>
      </c>
      <c r="H24" s="20">
        <v>0</v>
      </c>
      <c r="I24" s="20"/>
      <c r="J24" s="20">
        <v>5</v>
      </c>
    </row>
    <row r="25" ht="17.25" spans="1:10">
      <c r="A25" s="14"/>
      <c r="B25" s="24" t="s">
        <v>16</v>
      </c>
      <c r="C25" s="22">
        <v>2</v>
      </c>
      <c r="D25" s="17">
        <f t="shared" si="7"/>
        <v>93</v>
      </c>
      <c r="E25" s="18">
        <f t="shared" si="1"/>
        <v>46.5</v>
      </c>
      <c r="F25" s="20">
        <v>93</v>
      </c>
      <c r="G25" s="20">
        <v>0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230</v>
      </c>
      <c r="E26" s="18">
        <f t="shared" si="1"/>
        <v>23</v>
      </c>
      <c r="F26" s="19">
        <f t="shared" si="8"/>
        <v>180</v>
      </c>
      <c r="G26" s="20">
        <f t="shared" si="8"/>
        <v>0</v>
      </c>
      <c r="H26" s="20">
        <f t="shared" si="8"/>
        <v>45</v>
      </c>
      <c r="I26" s="20">
        <f t="shared" si="8"/>
        <v>0</v>
      </c>
      <c r="J26" s="20">
        <f t="shared" si="8"/>
        <v>5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28</v>
      </c>
      <c r="E27" s="18">
        <f t="shared" si="1"/>
        <v>14</v>
      </c>
      <c r="F27" s="19">
        <v>10</v>
      </c>
      <c r="G27" s="20">
        <v>0</v>
      </c>
      <c r="H27" s="20">
        <v>18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46</v>
      </c>
      <c r="E28" s="18">
        <f t="shared" si="1"/>
        <v>23</v>
      </c>
      <c r="F28" s="19">
        <v>26</v>
      </c>
      <c r="G28" s="20">
        <v>0</v>
      </c>
      <c r="H28" s="20">
        <v>2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35</v>
      </c>
      <c r="E29" s="18">
        <f t="shared" si="1"/>
        <v>17.5</v>
      </c>
      <c r="F29" s="19">
        <v>10</v>
      </c>
      <c r="G29" s="20">
        <v>0</v>
      </c>
      <c r="H29" s="20">
        <v>25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102</v>
      </c>
      <c r="E30" s="18">
        <f t="shared" si="1"/>
        <v>51</v>
      </c>
      <c r="F30" s="20">
        <v>97</v>
      </c>
      <c r="G30" s="20">
        <v>0</v>
      </c>
      <c r="H30" s="20">
        <v>0</v>
      </c>
      <c r="I30" s="20"/>
      <c r="J30" s="20">
        <v>5</v>
      </c>
    </row>
    <row r="31" ht="17.25" spans="1:10">
      <c r="A31" s="14"/>
      <c r="B31" s="24" t="s">
        <v>16</v>
      </c>
      <c r="C31" s="22">
        <v>2</v>
      </c>
      <c r="D31" s="17">
        <f t="shared" si="9"/>
        <v>114</v>
      </c>
      <c r="E31" s="18">
        <f t="shared" si="1"/>
        <v>57</v>
      </c>
      <c r="F31" s="20">
        <v>105</v>
      </c>
      <c r="G31" s="20">
        <v>0</v>
      </c>
      <c r="H31" s="20">
        <v>0</v>
      </c>
      <c r="I31" s="20"/>
      <c r="J31" s="20">
        <v>9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325</v>
      </c>
      <c r="E32" s="18">
        <f t="shared" si="1"/>
        <v>32.5</v>
      </c>
      <c r="F32" s="19">
        <f t="shared" si="10"/>
        <v>248</v>
      </c>
      <c r="G32" s="20">
        <f t="shared" si="10"/>
        <v>0</v>
      </c>
      <c r="H32" s="20">
        <f t="shared" si="10"/>
        <v>63</v>
      </c>
      <c r="I32" s="20">
        <f t="shared" si="10"/>
        <v>0</v>
      </c>
      <c r="J32" s="20">
        <f t="shared" si="10"/>
        <v>14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14</v>
      </c>
      <c r="E33" s="18">
        <f t="shared" si="1"/>
        <v>7</v>
      </c>
      <c r="F33" s="19">
        <v>8</v>
      </c>
      <c r="G33" s="20">
        <v>0</v>
      </c>
      <c r="H33" s="20">
        <v>6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14</v>
      </c>
      <c r="E34" s="18">
        <f t="shared" si="1"/>
        <v>7</v>
      </c>
      <c r="F34" s="19">
        <v>6</v>
      </c>
      <c r="G34" s="20">
        <v>0</v>
      </c>
      <c r="H34" s="20">
        <v>8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5</v>
      </c>
      <c r="E35" s="18">
        <f t="shared" si="1"/>
        <v>2.5</v>
      </c>
      <c r="F35" s="19">
        <v>4</v>
      </c>
      <c r="G35" s="20">
        <v>0</v>
      </c>
      <c r="H35" s="20">
        <v>1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92</v>
      </c>
      <c r="E36" s="18">
        <f t="shared" si="1"/>
        <v>46</v>
      </c>
      <c r="F36" s="20">
        <v>88</v>
      </c>
      <c r="G36" s="20">
        <v>0</v>
      </c>
      <c r="H36" s="20">
        <v>0</v>
      </c>
      <c r="I36" s="20"/>
      <c r="J36" s="20">
        <v>4</v>
      </c>
    </row>
    <row r="37" ht="17.25" spans="1:10">
      <c r="A37" s="14"/>
      <c r="B37" s="24" t="s">
        <v>16</v>
      </c>
      <c r="C37" s="22">
        <v>2</v>
      </c>
      <c r="D37" s="17">
        <f t="shared" si="11"/>
        <v>96</v>
      </c>
      <c r="E37" s="18">
        <f t="shared" si="1"/>
        <v>48</v>
      </c>
      <c r="F37" s="20">
        <v>87</v>
      </c>
      <c r="G37" s="20">
        <v>0</v>
      </c>
      <c r="H37" s="20">
        <v>0</v>
      </c>
      <c r="I37" s="20"/>
      <c r="J37" s="20">
        <v>9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221</v>
      </c>
      <c r="E38" s="18">
        <f t="shared" si="1"/>
        <v>22.1</v>
      </c>
      <c r="F38" s="19">
        <f t="shared" si="12"/>
        <v>193</v>
      </c>
      <c r="G38" s="20">
        <f t="shared" si="12"/>
        <v>0</v>
      </c>
      <c r="H38" s="20">
        <f t="shared" si="12"/>
        <v>15</v>
      </c>
      <c r="I38" s="20">
        <f t="shared" si="12"/>
        <v>0</v>
      </c>
      <c r="J38" s="20">
        <f t="shared" si="12"/>
        <v>13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5</v>
      </c>
      <c r="E39" s="18">
        <f t="shared" si="1"/>
        <v>2.5</v>
      </c>
      <c r="F39" s="19">
        <v>4</v>
      </c>
      <c r="G39" s="20">
        <v>0</v>
      </c>
      <c r="H39" s="20">
        <v>1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8</v>
      </c>
      <c r="E40" s="18">
        <f t="shared" si="1"/>
        <v>4</v>
      </c>
      <c r="F40" s="19">
        <v>6</v>
      </c>
      <c r="G40" s="20">
        <v>0</v>
      </c>
      <c r="H40" s="20">
        <v>2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5</v>
      </c>
      <c r="E41" s="18">
        <f t="shared" si="1"/>
        <v>2.5</v>
      </c>
      <c r="F41" s="19">
        <v>4</v>
      </c>
      <c r="G41" s="20">
        <v>0</v>
      </c>
      <c r="H41" s="20">
        <v>1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33</v>
      </c>
      <c r="E42" s="18">
        <f t="shared" si="1"/>
        <v>16.5</v>
      </c>
      <c r="F42" s="20">
        <v>32</v>
      </c>
      <c r="G42" s="20">
        <v>0</v>
      </c>
      <c r="H42" s="20">
        <v>0</v>
      </c>
      <c r="I42" s="20"/>
      <c r="J42" s="20">
        <v>1</v>
      </c>
    </row>
    <row r="43" ht="17.25" spans="1:10">
      <c r="A43" s="14"/>
      <c r="B43" s="24" t="s">
        <v>16</v>
      </c>
      <c r="C43" s="22">
        <v>2</v>
      </c>
      <c r="D43" s="17">
        <f t="shared" si="13"/>
        <v>15</v>
      </c>
      <c r="E43" s="18">
        <f t="shared" si="1"/>
        <v>7.5</v>
      </c>
      <c r="F43" s="20">
        <v>14</v>
      </c>
      <c r="G43" s="20">
        <v>0</v>
      </c>
      <c r="H43" s="20">
        <v>0</v>
      </c>
      <c r="I43" s="20"/>
      <c r="J43" s="20">
        <v>1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66</v>
      </c>
      <c r="E44" s="18">
        <f t="shared" si="1"/>
        <v>6.6</v>
      </c>
      <c r="F44" s="19">
        <f t="shared" si="14"/>
        <v>60</v>
      </c>
      <c r="G44" s="20">
        <f t="shared" si="14"/>
        <v>0</v>
      </c>
      <c r="H44" s="20">
        <f t="shared" si="14"/>
        <v>4</v>
      </c>
      <c r="I44" s="20">
        <f t="shared" si="14"/>
        <v>0</v>
      </c>
      <c r="J44" s="20">
        <f t="shared" si="14"/>
        <v>2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1</v>
      </c>
      <c r="E45" s="18">
        <f t="shared" si="1"/>
        <v>0.5</v>
      </c>
      <c r="F45" s="19">
        <v>0</v>
      </c>
      <c r="G45" s="20">
        <v>0</v>
      </c>
      <c r="H45" s="20">
        <v>1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0</v>
      </c>
      <c r="E46" s="18">
        <f t="shared" si="1"/>
        <v>0</v>
      </c>
      <c r="F46" s="19">
        <v>0</v>
      </c>
      <c r="G46" s="20">
        <v>0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1</v>
      </c>
      <c r="E47" s="18">
        <f t="shared" si="1"/>
        <v>0.5</v>
      </c>
      <c r="F47" s="19">
        <v>0</v>
      </c>
      <c r="G47" s="20">
        <v>0</v>
      </c>
      <c r="H47" s="20">
        <v>1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0</v>
      </c>
      <c r="E48" s="18">
        <f t="shared" si="1"/>
        <v>0</v>
      </c>
      <c r="F48" s="20">
        <v>0</v>
      </c>
      <c r="G48" s="20">
        <v>0</v>
      </c>
      <c r="H48" s="20">
        <v>0</v>
      </c>
      <c r="I48" s="20"/>
      <c r="J48" s="20">
        <v>0</v>
      </c>
    </row>
    <row r="49" ht="17.25" spans="1:10">
      <c r="A49" s="14"/>
      <c r="B49" s="24" t="s">
        <v>16</v>
      </c>
      <c r="C49" s="22">
        <v>2</v>
      </c>
      <c r="D49" s="17">
        <f t="shared" si="15"/>
        <v>1</v>
      </c>
      <c r="E49" s="18">
        <f t="shared" si="1"/>
        <v>0.5</v>
      </c>
      <c r="F49" s="20">
        <v>1</v>
      </c>
      <c r="G49" s="20">
        <v>0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3</v>
      </c>
      <c r="E50" s="18">
        <f t="shared" si="1"/>
        <v>0.3</v>
      </c>
      <c r="F50" s="19">
        <f t="shared" si="16"/>
        <v>1</v>
      </c>
      <c r="G50" s="20">
        <f t="shared" si="16"/>
        <v>0</v>
      </c>
      <c r="H50" s="20">
        <f t="shared" si="16"/>
        <v>2</v>
      </c>
      <c r="I50" s="20">
        <f t="shared" si="16"/>
        <v>0</v>
      </c>
      <c r="J50" s="20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9">
        <v>1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1</v>
      </c>
      <c r="E4" s="18">
        <f t="shared" si="1"/>
        <v>0.5</v>
      </c>
      <c r="F4" s="19">
        <v>1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13</v>
      </c>
      <c r="E5" s="18">
        <f t="shared" si="1"/>
        <v>6.5</v>
      </c>
      <c r="F5" s="19">
        <v>13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4</v>
      </c>
      <c r="D6" s="17">
        <f t="shared" si="0"/>
        <v>6</v>
      </c>
      <c r="E6" s="18">
        <f t="shared" si="1"/>
        <v>1.5</v>
      </c>
      <c r="F6" s="20">
        <v>6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0</v>
      </c>
      <c r="D7" s="17">
        <f t="shared" si="0"/>
        <v>8</v>
      </c>
      <c r="E7" s="18" t="e">
        <f t="shared" si="1"/>
        <v>#DIV/0!</v>
      </c>
      <c r="F7" s="20">
        <v>0</v>
      </c>
      <c r="G7" s="20">
        <v>8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29</v>
      </c>
      <c r="E8" s="18">
        <f t="shared" si="1"/>
        <v>2.9</v>
      </c>
      <c r="F8" s="19">
        <f t="shared" si="2"/>
        <v>21</v>
      </c>
      <c r="G8" s="20">
        <f t="shared" si="2"/>
        <v>8</v>
      </c>
      <c r="H8" s="20">
        <f t="shared" si="2"/>
        <v>0</v>
      </c>
      <c r="I8" s="20">
        <f t="shared" si="2"/>
        <v>0</v>
      </c>
      <c r="J8" s="20"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0</v>
      </c>
      <c r="E9" s="18">
        <f t="shared" si="1"/>
        <v>0</v>
      </c>
      <c r="F9" s="19">
        <v>0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1</v>
      </c>
      <c r="E10" s="18">
        <f t="shared" si="1"/>
        <v>0.5</v>
      </c>
      <c r="F10" s="19">
        <v>1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4</v>
      </c>
      <c r="E11" s="18">
        <f t="shared" si="1"/>
        <v>2</v>
      </c>
      <c r="F11" s="19">
        <v>4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4</v>
      </c>
      <c r="D12" s="17">
        <f t="shared" si="3"/>
        <v>16</v>
      </c>
      <c r="E12" s="18">
        <f t="shared" si="1"/>
        <v>4</v>
      </c>
      <c r="F12" s="20">
        <v>16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0</v>
      </c>
      <c r="D13" s="17">
        <f t="shared" si="3"/>
        <v>0</v>
      </c>
      <c r="E13" s="18" t="e">
        <f t="shared" si="1"/>
        <v>#DIV/0!</v>
      </c>
      <c r="F13" s="20">
        <v>0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21</v>
      </c>
      <c r="E14" s="18">
        <f t="shared" si="1"/>
        <v>2.1</v>
      </c>
      <c r="F14" s="19">
        <f t="shared" si="4"/>
        <v>21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2</v>
      </c>
      <c r="E15" s="18">
        <f t="shared" si="1"/>
        <v>1</v>
      </c>
      <c r="F15" s="19">
        <v>2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4</v>
      </c>
      <c r="E16" s="18">
        <f t="shared" si="1"/>
        <v>2</v>
      </c>
      <c r="F16" s="19">
        <v>4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</v>
      </c>
      <c r="E17" s="18">
        <f t="shared" si="1"/>
        <v>0.5</v>
      </c>
      <c r="F17" s="19">
        <v>1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4</v>
      </c>
      <c r="D18" s="17">
        <f t="shared" si="5"/>
        <v>12</v>
      </c>
      <c r="E18" s="18">
        <f t="shared" si="1"/>
        <v>3</v>
      </c>
      <c r="F18" s="20">
        <v>12</v>
      </c>
      <c r="G18" s="20">
        <v>0</v>
      </c>
      <c r="H18" s="20">
        <v>0</v>
      </c>
      <c r="I18" s="20"/>
      <c r="J18" s="20">
        <v>0</v>
      </c>
    </row>
    <row r="19" ht="17.25" spans="1:10">
      <c r="A19" s="14"/>
      <c r="B19" s="24" t="s">
        <v>16</v>
      </c>
      <c r="C19" s="22">
        <v>0</v>
      </c>
      <c r="D19" s="17">
        <f t="shared" si="5"/>
        <v>0</v>
      </c>
      <c r="E19" s="18" t="e">
        <f t="shared" si="1"/>
        <v>#DIV/0!</v>
      </c>
      <c r="F19" s="20">
        <v>0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9</v>
      </c>
      <c r="E20" s="18">
        <f t="shared" si="1"/>
        <v>1.9</v>
      </c>
      <c r="F20" s="19">
        <f t="shared" si="6"/>
        <v>19</v>
      </c>
      <c r="G20" s="20">
        <f t="shared" si="6"/>
        <v>0</v>
      </c>
      <c r="H20" s="20">
        <f t="shared" si="6"/>
        <v>0</v>
      </c>
      <c r="I20" s="20">
        <f t="shared" si="6"/>
        <v>0</v>
      </c>
      <c r="J20" s="20">
        <f t="shared" si="6"/>
        <v>0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2</v>
      </c>
      <c r="E21" s="18">
        <f t="shared" si="1"/>
        <v>1</v>
      </c>
      <c r="F21" s="19">
        <v>2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3</v>
      </c>
      <c r="E22" s="18">
        <f t="shared" si="1"/>
        <v>1.5</v>
      </c>
      <c r="F22" s="19">
        <v>3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20</v>
      </c>
      <c r="E23" s="18">
        <f t="shared" si="1"/>
        <v>10</v>
      </c>
      <c r="F23" s="19">
        <v>2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4</v>
      </c>
      <c r="D24" s="17">
        <f t="shared" si="7"/>
        <v>19</v>
      </c>
      <c r="E24" s="18">
        <f t="shared" si="1"/>
        <v>4.75</v>
      </c>
      <c r="F24" s="20">
        <v>16</v>
      </c>
      <c r="G24" s="20">
        <v>0</v>
      </c>
      <c r="H24" s="20">
        <v>0</v>
      </c>
      <c r="I24" s="20"/>
      <c r="J24" s="20">
        <v>3</v>
      </c>
    </row>
    <row r="25" ht="17.25" spans="1:10">
      <c r="A25" s="14"/>
      <c r="B25" s="24" t="s">
        <v>16</v>
      </c>
      <c r="C25" s="22">
        <v>0</v>
      </c>
      <c r="D25" s="17">
        <f t="shared" si="7"/>
        <v>9</v>
      </c>
      <c r="E25" s="18" t="e">
        <f t="shared" si="1"/>
        <v>#DIV/0!</v>
      </c>
      <c r="F25" s="20">
        <v>0</v>
      </c>
      <c r="G25" s="20">
        <v>9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53</v>
      </c>
      <c r="E26" s="18">
        <f t="shared" si="1"/>
        <v>5.3</v>
      </c>
      <c r="F26" s="19">
        <f t="shared" si="8"/>
        <v>41</v>
      </c>
      <c r="G26" s="20">
        <f t="shared" si="8"/>
        <v>9</v>
      </c>
      <c r="H26" s="20">
        <f t="shared" si="8"/>
        <v>0</v>
      </c>
      <c r="I26" s="20">
        <f t="shared" si="8"/>
        <v>0</v>
      </c>
      <c r="J26" s="20">
        <f t="shared" si="8"/>
        <v>3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0</v>
      </c>
      <c r="E27" s="18">
        <f t="shared" si="1"/>
        <v>0</v>
      </c>
      <c r="F27" s="19">
        <v>0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1</v>
      </c>
      <c r="E28" s="18">
        <f t="shared" si="1"/>
        <v>0.5</v>
      </c>
      <c r="F28" s="19">
        <v>1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0</v>
      </c>
      <c r="E29" s="18">
        <f t="shared" si="1"/>
        <v>0</v>
      </c>
      <c r="F29" s="19">
        <v>0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4</v>
      </c>
      <c r="D30" s="17">
        <f t="shared" si="9"/>
        <v>6</v>
      </c>
      <c r="E30" s="18">
        <f t="shared" si="1"/>
        <v>1.5</v>
      </c>
      <c r="F30" s="20">
        <v>6</v>
      </c>
      <c r="G30" s="20">
        <v>0</v>
      </c>
      <c r="H30" s="20">
        <v>0</v>
      </c>
      <c r="I30" s="20"/>
      <c r="J30" s="20">
        <v>0</v>
      </c>
    </row>
    <row r="31" ht="17.25" spans="1:10">
      <c r="A31" s="14"/>
      <c r="B31" s="24" t="s">
        <v>16</v>
      </c>
      <c r="C31" s="22">
        <v>0</v>
      </c>
      <c r="D31" s="17">
        <f t="shared" si="9"/>
        <v>0</v>
      </c>
      <c r="E31" s="18" t="e">
        <f t="shared" si="1"/>
        <v>#DIV/0!</v>
      </c>
      <c r="F31" s="20">
        <v>0</v>
      </c>
      <c r="G31" s="20">
        <v>0</v>
      </c>
      <c r="H31" s="20">
        <v>0</v>
      </c>
      <c r="I31" s="20"/>
      <c r="J31" s="20">
        <v>0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7</v>
      </c>
      <c r="E32" s="18">
        <f t="shared" si="1"/>
        <v>0.7</v>
      </c>
      <c r="F32" s="19">
        <f t="shared" si="10"/>
        <v>7</v>
      </c>
      <c r="G32" s="20">
        <f t="shared" si="10"/>
        <v>0</v>
      </c>
      <c r="H32" s="20">
        <f t="shared" si="10"/>
        <v>0</v>
      </c>
      <c r="I32" s="20">
        <f t="shared" si="10"/>
        <v>0</v>
      </c>
      <c r="J32" s="20">
        <f t="shared" si="10"/>
        <v>0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8</v>
      </c>
      <c r="E33" s="18">
        <f t="shared" si="1"/>
        <v>4</v>
      </c>
      <c r="F33" s="19">
        <v>8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1</v>
      </c>
      <c r="E34" s="18">
        <f t="shared" si="1"/>
        <v>0.5</v>
      </c>
      <c r="F34" s="19">
        <v>1</v>
      </c>
      <c r="G34" s="20">
        <v>0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7</v>
      </c>
      <c r="E35" s="18">
        <f t="shared" si="1"/>
        <v>3.5</v>
      </c>
      <c r="F35" s="19">
        <v>7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4</v>
      </c>
      <c r="D36" s="17">
        <f t="shared" si="11"/>
        <v>1</v>
      </c>
      <c r="E36" s="18">
        <f t="shared" si="1"/>
        <v>0.25</v>
      </c>
      <c r="F36" s="20">
        <v>1</v>
      </c>
      <c r="G36" s="20">
        <v>0</v>
      </c>
      <c r="H36" s="20">
        <v>0</v>
      </c>
      <c r="I36" s="20"/>
      <c r="J36" s="20">
        <v>0</v>
      </c>
    </row>
    <row r="37" ht="17.25" spans="1:10">
      <c r="A37" s="14"/>
      <c r="B37" s="24" t="s">
        <v>16</v>
      </c>
      <c r="C37" s="22">
        <v>0</v>
      </c>
      <c r="D37" s="17">
        <f t="shared" si="11"/>
        <v>0</v>
      </c>
      <c r="E37" s="18" t="e">
        <f t="shared" si="1"/>
        <v>#DIV/0!</v>
      </c>
      <c r="F37" s="20">
        <v>0</v>
      </c>
      <c r="G37" s="20">
        <v>0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7</v>
      </c>
      <c r="E38" s="18">
        <f t="shared" si="1"/>
        <v>1.7</v>
      </c>
      <c r="F38" s="19">
        <f t="shared" si="12"/>
        <v>17</v>
      </c>
      <c r="G38" s="20">
        <f t="shared" si="12"/>
        <v>0</v>
      </c>
      <c r="H38" s="20">
        <f t="shared" si="12"/>
        <v>0</v>
      </c>
      <c r="I38" s="20">
        <f t="shared" si="12"/>
        <v>0</v>
      </c>
      <c r="J38" s="20">
        <f t="shared" si="12"/>
        <v>0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3</v>
      </c>
      <c r="E39" s="18">
        <f t="shared" si="1"/>
        <v>6.5</v>
      </c>
      <c r="F39" s="19">
        <v>13</v>
      </c>
      <c r="G39" s="20">
        <v>0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4</v>
      </c>
      <c r="E40" s="18">
        <f t="shared" si="1"/>
        <v>2</v>
      </c>
      <c r="F40" s="19">
        <v>4</v>
      </c>
      <c r="G40" s="20">
        <v>0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8</v>
      </c>
      <c r="E41" s="18">
        <f t="shared" si="1"/>
        <v>4</v>
      </c>
      <c r="F41" s="19">
        <v>8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4</v>
      </c>
      <c r="D42" s="17">
        <f t="shared" si="13"/>
        <v>10</v>
      </c>
      <c r="E42" s="18">
        <f t="shared" si="1"/>
        <v>2.5</v>
      </c>
      <c r="F42" s="20">
        <v>10</v>
      </c>
      <c r="G42" s="20">
        <v>0</v>
      </c>
      <c r="H42" s="20">
        <v>0</v>
      </c>
      <c r="I42" s="20"/>
      <c r="J42" s="20">
        <v>0</v>
      </c>
    </row>
    <row r="43" ht="17.25" spans="1:10">
      <c r="A43" s="14"/>
      <c r="B43" s="24" t="s">
        <v>16</v>
      </c>
      <c r="C43" s="22">
        <v>0</v>
      </c>
      <c r="D43" s="17">
        <f t="shared" si="13"/>
        <v>0</v>
      </c>
      <c r="E43" s="18" t="e">
        <f t="shared" si="1"/>
        <v>#DIV/0!</v>
      </c>
      <c r="F43" s="20">
        <v>0</v>
      </c>
      <c r="G43" s="20">
        <v>0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35</v>
      </c>
      <c r="E44" s="18">
        <f t="shared" si="1"/>
        <v>3.5</v>
      </c>
      <c r="F44" s="19">
        <f t="shared" si="14"/>
        <v>35</v>
      </c>
      <c r="G44" s="20">
        <f t="shared" si="14"/>
        <v>0</v>
      </c>
      <c r="H44" s="20">
        <f t="shared" si="14"/>
        <v>0</v>
      </c>
      <c r="I44" s="20">
        <f t="shared" si="14"/>
        <v>0</v>
      </c>
      <c r="J44" s="20">
        <f t="shared" si="14"/>
        <v>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9">
        <v>6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4</v>
      </c>
      <c r="E46" s="18">
        <f t="shared" si="1"/>
        <v>2</v>
      </c>
      <c r="F46" s="19">
        <v>4</v>
      </c>
      <c r="G46" s="20">
        <v>0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8</v>
      </c>
      <c r="E47" s="18">
        <f t="shared" si="1"/>
        <v>4</v>
      </c>
      <c r="F47" s="19">
        <v>8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4</v>
      </c>
      <c r="D48" s="17">
        <f t="shared" si="15"/>
        <v>4</v>
      </c>
      <c r="E48" s="18">
        <f t="shared" si="1"/>
        <v>1</v>
      </c>
      <c r="F48" s="20">
        <v>4</v>
      </c>
      <c r="G48" s="20">
        <v>0</v>
      </c>
      <c r="H48" s="20">
        <v>0</v>
      </c>
      <c r="I48" s="20"/>
      <c r="J48" s="20">
        <v>0</v>
      </c>
    </row>
    <row r="49" ht="17.25" spans="1:10">
      <c r="A49" s="14"/>
      <c r="B49" s="24" t="s">
        <v>16</v>
      </c>
      <c r="C49" s="22">
        <v>0</v>
      </c>
      <c r="D49" s="17">
        <f t="shared" si="15"/>
        <v>8</v>
      </c>
      <c r="E49" s="18" t="e">
        <f t="shared" si="1"/>
        <v>#DIV/0!</v>
      </c>
      <c r="F49" s="20">
        <v>0</v>
      </c>
      <c r="G49" s="20">
        <v>8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I50" si="16">SUM(C45:C49)</f>
        <v>10</v>
      </c>
      <c r="D50" s="17">
        <f t="shared" si="16"/>
        <v>30</v>
      </c>
      <c r="E50" s="18">
        <f t="shared" si="1"/>
        <v>3</v>
      </c>
      <c r="F50" s="19">
        <f t="shared" si="16"/>
        <v>22</v>
      </c>
      <c r="G50" s="20">
        <f t="shared" si="16"/>
        <v>8</v>
      </c>
      <c r="H50" s="20">
        <f t="shared" si="16"/>
        <v>0</v>
      </c>
      <c r="I50" s="20">
        <f t="shared" si="16"/>
        <v>0</v>
      </c>
      <c r="J50" s="20"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9">
        <v>4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3</v>
      </c>
      <c r="E4" s="18">
        <f t="shared" si="1"/>
        <v>1.5</v>
      </c>
      <c r="F4" s="19">
        <v>3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4</v>
      </c>
      <c r="E5" s="18">
        <f t="shared" si="1"/>
        <v>2</v>
      </c>
      <c r="F5" s="19">
        <v>4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8</v>
      </c>
      <c r="E6" s="18">
        <f t="shared" si="1"/>
        <v>4</v>
      </c>
      <c r="F6" s="20">
        <v>8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15</v>
      </c>
      <c r="E7" s="18">
        <f t="shared" si="1"/>
        <v>7.5</v>
      </c>
      <c r="F7" s="20">
        <v>7</v>
      </c>
      <c r="G7" s="20">
        <v>8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34</v>
      </c>
      <c r="E8" s="18">
        <f t="shared" si="1"/>
        <v>3.4</v>
      </c>
      <c r="F8" s="19">
        <f t="shared" si="2"/>
        <v>26</v>
      </c>
      <c r="G8" s="20">
        <f t="shared" si="2"/>
        <v>8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8</v>
      </c>
      <c r="E9" s="18">
        <f t="shared" si="1"/>
        <v>4</v>
      </c>
      <c r="F9" s="19">
        <v>8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7</v>
      </c>
      <c r="E10" s="18">
        <f t="shared" si="1"/>
        <v>3.5</v>
      </c>
      <c r="F10" s="19">
        <v>7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1</v>
      </c>
      <c r="E11" s="18">
        <f t="shared" si="1"/>
        <v>0.5</v>
      </c>
      <c r="F11" s="19">
        <v>1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17</v>
      </c>
      <c r="E12" s="18">
        <f t="shared" si="1"/>
        <v>8.5</v>
      </c>
      <c r="F12" s="20">
        <v>17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25</v>
      </c>
      <c r="E13" s="18">
        <f t="shared" si="1"/>
        <v>12.5</v>
      </c>
      <c r="F13" s="20">
        <v>17</v>
      </c>
      <c r="G13" s="20">
        <v>8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I14" si="4">SUM(C9:C13)</f>
        <v>10</v>
      </c>
      <c r="D14" s="17">
        <f t="shared" si="4"/>
        <v>58</v>
      </c>
      <c r="E14" s="18">
        <f t="shared" si="1"/>
        <v>5.8</v>
      </c>
      <c r="F14" s="19">
        <f t="shared" si="4"/>
        <v>50</v>
      </c>
      <c r="G14" s="20">
        <f t="shared" si="4"/>
        <v>8</v>
      </c>
      <c r="H14" s="20">
        <f t="shared" si="4"/>
        <v>0</v>
      </c>
      <c r="I14" s="20">
        <f t="shared" si="4"/>
        <v>0</v>
      </c>
      <c r="J14" s="20"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1</v>
      </c>
      <c r="E15" s="18">
        <f t="shared" si="1"/>
        <v>5.5</v>
      </c>
      <c r="F15" s="19">
        <v>11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7</v>
      </c>
      <c r="E16" s="18">
        <f t="shared" si="1"/>
        <v>3.5</v>
      </c>
      <c r="F16" s="19">
        <v>7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1</v>
      </c>
      <c r="E17" s="18">
        <f t="shared" si="1"/>
        <v>5.5</v>
      </c>
      <c r="F17" s="19">
        <v>11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47</v>
      </c>
      <c r="E18" s="18">
        <f t="shared" si="1"/>
        <v>23.5</v>
      </c>
      <c r="F18" s="20">
        <v>32</v>
      </c>
      <c r="G18" s="20">
        <v>2</v>
      </c>
      <c r="H18" s="20">
        <v>0</v>
      </c>
      <c r="I18" s="20"/>
      <c r="J18" s="20">
        <v>13</v>
      </c>
    </row>
    <row r="19" ht="17.25" spans="1:10">
      <c r="A19" s="14"/>
      <c r="B19" s="24" t="s">
        <v>16</v>
      </c>
      <c r="C19" s="22">
        <v>2</v>
      </c>
      <c r="D19" s="17">
        <f t="shared" si="5"/>
        <v>95</v>
      </c>
      <c r="E19" s="18">
        <f t="shared" si="1"/>
        <v>47.5</v>
      </c>
      <c r="F19" s="20">
        <v>60</v>
      </c>
      <c r="G19" s="20">
        <v>9</v>
      </c>
      <c r="H19" s="20">
        <v>0</v>
      </c>
      <c r="I19" s="20"/>
      <c r="J19" s="20">
        <v>26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71</v>
      </c>
      <c r="E20" s="18">
        <f t="shared" si="1"/>
        <v>17.1</v>
      </c>
      <c r="F20" s="19">
        <f t="shared" si="6"/>
        <v>121</v>
      </c>
      <c r="G20" s="20">
        <f t="shared" si="6"/>
        <v>11</v>
      </c>
      <c r="H20" s="20">
        <f t="shared" si="6"/>
        <v>0</v>
      </c>
      <c r="I20" s="20">
        <f t="shared" si="6"/>
        <v>0</v>
      </c>
      <c r="J20" s="20">
        <f t="shared" si="6"/>
        <v>39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19">
        <v>11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8</v>
      </c>
      <c r="E22" s="18">
        <f t="shared" si="1"/>
        <v>4</v>
      </c>
      <c r="F22" s="19">
        <v>7</v>
      </c>
      <c r="G22" s="20">
        <v>1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1</v>
      </c>
      <c r="E23" s="18">
        <f t="shared" si="1"/>
        <v>5.5</v>
      </c>
      <c r="F23" s="19">
        <v>11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54</v>
      </c>
      <c r="E24" s="18">
        <f t="shared" si="1"/>
        <v>27</v>
      </c>
      <c r="F24" s="20">
        <v>37</v>
      </c>
      <c r="G24" s="20">
        <v>6</v>
      </c>
      <c r="H24" s="20">
        <v>0</v>
      </c>
      <c r="I24" s="20"/>
      <c r="J24" s="20">
        <v>11</v>
      </c>
    </row>
    <row r="25" ht="17.25" spans="1:10">
      <c r="A25" s="14"/>
      <c r="B25" s="24" t="s">
        <v>16</v>
      </c>
      <c r="C25" s="22">
        <v>2</v>
      </c>
      <c r="D25" s="17">
        <f t="shared" si="7"/>
        <v>80</v>
      </c>
      <c r="E25" s="18">
        <f t="shared" si="1"/>
        <v>40</v>
      </c>
      <c r="F25" s="20">
        <v>58</v>
      </c>
      <c r="G25" s="20">
        <v>10</v>
      </c>
      <c r="H25" s="20">
        <v>0</v>
      </c>
      <c r="I25" s="20"/>
      <c r="J25" s="20">
        <v>12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64</v>
      </c>
      <c r="E26" s="18">
        <f t="shared" si="1"/>
        <v>16.4</v>
      </c>
      <c r="F26" s="19">
        <f t="shared" si="8"/>
        <v>124</v>
      </c>
      <c r="G26" s="20">
        <f t="shared" si="8"/>
        <v>17</v>
      </c>
      <c r="H26" s="20">
        <f t="shared" si="8"/>
        <v>0</v>
      </c>
      <c r="I26" s="20">
        <f t="shared" si="8"/>
        <v>0</v>
      </c>
      <c r="J26" s="20">
        <f t="shared" si="8"/>
        <v>23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8</v>
      </c>
      <c r="E27" s="18">
        <f t="shared" si="1"/>
        <v>4</v>
      </c>
      <c r="F27" s="19">
        <v>8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2</v>
      </c>
      <c r="E28" s="18">
        <f t="shared" si="1"/>
        <v>1</v>
      </c>
      <c r="F28" s="19">
        <v>2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10</v>
      </c>
      <c r="E29" s="18">
        <f t="shared" si="1"/>
        <v>5</v>
      </c>
      <c r="F29" s="19">
        <v>10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53</v>
      </c>
      <c r="E30" s="18">
        <f t="shared" si="1"/>
        <v>26.5</v>
      </c>
      <c r="F30" s="20">
        <v>31</v>
      </c>
      <c r="G30" s="20">
        <v>10</v>
      </c>
      <c r="H30" s="20">
        <v>0</v>
      </c>
      <c r="I30" s="20"/>
      <c r="J30" s="20">
        <v>12</v>
      </c>
    </row>
    <row r="31" ht="17.25" spans="1:10">
      <c r="A31" s="14"/>
      <c r="B31" s="24" t="s">
        <v>16</v>
      </c>
      <c r="C31" s="22">
        <v>2</v>
      </c>
      <c r="D31" s="17">
        <f t="shared" si="9"/>
        <v>66</v>
      </c>
      <c r="E31" s="18">
        <f t="shared" si="1"/>
        <v>33</v>
      </c>
      <c r="F31" s="20">
        <v>49</v>
      </c>
      <c r="G31" s="20">
        <v>8</v>
      </c>
      <c r="H31" s="20">
        <v>0</v>
      </c>
      <c r="I31" s="20"/>
      <c r="J31" s="20">
        <v>9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39</v>
      </c>
      <c r="E32" s="18">
        <f t="shared" si="1"/>
        <v>13.9</v>
      </c>
      <c r="F32" s="19">
        <f t="shared" si="10"/>
        <v>100</v>
      </c>
      <c r="G32" s="20">
        <f t="shared" si="10"/>
        <v>18</v>
      </c>
      <c r="H32" s="20">
        <f t="shared" si="10"/>
        <v>0</v>
      </c>
      <c r="I32" s="20">
        <f t="shared" si="10"/>
        <v>0</v>
      </c>
      <c r="J32" s="20">
        <f t="shared" si="10"/>
        <v>21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10</v>
      </c>
      <c r="E33" s="18">
        <f t="shared" si="1"/>
        <v>5</v>
      </c>
      <c r="F33" s="19">
        <v>8</v>
      </c>
      <c r="G33" s="20">
        <v>2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6</v>
      </c>
      <c r="E34" s="18">
        <f t="shared" si="1"/>
        <v>3</v>
      </c>
      <c r="F34" s="19">
        <v>5</v>
      </c>
      <c r="G34" s="20">
        <v>1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11</v>
      </c>
      <c r="E35" s="18">
        <f t="shared" si="1"/>
        <v>5.5</v>
      </c>
      <c r="F35" s="19">
        <v>11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44</v>
      </c>
      <c r="E36" s="18">
        <f t="shared" si="1"/>
        <v>22</v>
      </c>
      <c r="F36" s="20">
        <v>32</v>
      </c>
      <c r="G36" s="20">
        <v>6</v>
      </c>
      <c r="H36" s="20">
        <v>0</v>
      </c>
      <c r="I36" s="20"/>
      <c r="J36" s="20">
        <v>6</v>
      </c>
    </row>
    <row r="37" ht="17.25" spans="1:10">
      <c r="A37" s="14"/>
      <c r="B37" s="24" t="s">
        <v>16</v>
      </c>
      <c r="C37" s="22">
        <v>2</v>
      </c>
      <c r="D37" s="17">
        <f t="shared" si="11"/>
        <v>63</v>
      </c>
      <c r="E37" s="18">
        <f t="shared" si="1"/>
        <v>31.5</v>
      </c>
      <c r="F37" s="20">
        <v>50</v>
      </c>
      <c r="G37" s="20">
        <v>4</v>
      </c>
      <c r="H37" s="20">
        <v>0</v>
      </c>
      <c r="I37" s="20"/>
      <c r="J37" s="20">
        <v>9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34</v>
      </c>
      <c r="E38" s="18">
        <f t="shared" si="1"/>
        <v>13.4</v>
      </c>
      <c r="F38" s="19">
        <f t="shared" si="12"/>
        <v>106</v>
      </c>
      <c r="G38" s="20">
        <f t="shared" si="12"/>
        <v>13</v>
      </c>
      <c r="H38" s="20">
        <f t="shared" si="12"/>
        <v>0</v>
      </c>
      <c r="I38" s="20">
        <f t="shared" si="12"/>
        <v>0</v>
      </c>
      <c r="J38" s="20">
        <f t="shared" si="12"/>
        <v>15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3</v>
      </c>
      <c r="E39" s="18">
        <f t="shared" si="1"/>
        <v>6.5</v>
      </c>
      <c r="F39" s="19">
        <v>11</v>
      </c>
      <c r="G39" s="20">
        <v>2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8</v>
      </c>
      <c r="E40" s="18">
        <f t="shared" si="1"/>
        <v>4</v>
      </c>
      <c r="F40" s="19">
        <v>7</v>
      </c>
      <c r="G40" s="20">
        <v>1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12</v>
      </c>
      <c r="E41" s="18">
        <f t="shared" si="1"/>
        <v>6</v>
      </c>
      <c r="F41" s="19">
        <v>9</v>
      </c>
      <c r="G41" s="20">
        <v>3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60</v>
      </c>
      <c r="E42" s="18">
        <f t="shared" si="1"/>
        <v>30</v>
      </c>
      <c r="F42" s="20">
        <v>38</v>
      </c>
      <c r="G42" s="20">
        <v>13</v>
      </c>
      <c r="H42" s="20">
        <v>0</v>
      </c>
      <c r="I42" s="20"/>
      <c r="J42" s="20">
        <v>9</v>
      </c>
    </row>
    <row r="43" ht="17.25" spans="1:10">
      <c r="A43" s="14"/>
      <c r="B43" s="24" t="s">
        <v>16</v>
      </c>
      <c r="C43" s="22">
        <v>2</v>
      </c>
      <c r="D43" s="17">
        <f t="shared" si="13"/>
        <v>69</v>
      </c>
      <c r="E43" s="18">
        <f t="shared" si="1"/>
        <v>34.5</v>
      </c>
      <c r="F43" s="20">
        <v>48</v>
      </c>
      <c r="G43" s="20">
        <v>10</v>
      </c>
      <c r="H43" s="20">
        <v>0</v>
      </c>
      <c r="I43" s="20"/>
      <c r="J43" s="20">
        <v>11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62</v>
      </c>
      <c r="E44" s="18">
        <f t="shared" si="1"/>
        <v>16.2</v>
      </c>
      <c r="F44" s="19">
        <f t="shared" si="14"/>
        <v>113</v>
      </c>
      <c r="G44" s="20">
        <f t="shared" si="14"/>
        <v>29</v>
      </c>
      <c r="H44" s="20">
        <f t="shared" si="14"/>
        <v>0</v>
      </c>
      <c r="I44" s="20">
        <f t="shared" si="14"/>
        <v>0</v>
      </c>
      <c r="J44" s="20">
        <f t="shared" si="14"/>
        <v>2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10</v>
      </c>
      <c r="E45" s="18">
        <f t="shared" si="1"/>
        <v>5</v>
      </c>
      <c r="F45" s="19">
        <v>8</v>
      </c>
      <c r="G45" s="20">
        <v>2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8</v>
      </c>
      <c r="E46" s="18">
        <f t="shared" si="1"/>
        <v>4</v>
      </c>
      <c r="F46" s="19">
        <v>7</v>
      </c>
      <c r="G46" s="20">
        <v>1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8</v>
      </c>
      <c r="E47" s="18">
        <f t="shared" si="1"/>
        <v>4</v>
      </c>
      <c r="F47" s="19">
        <v>5</v>
      </c>
      <c r="G47" s="20">
        <v>3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48</v>
      </c>
      <c r="E48" s="18">
        <f t="shared" si="1"/>
        <v>24</v>
      </c>
      <c r="F48" s="20">
        <v>35</v>
      </c>
      <c r="G48" s="20">
        <v>8</v>
      </c>
      <c r="H48" s="20">
        <v>0</v>
      </c>
      <c r="I48" s="20"/>
      <c r="J48" s="20">
        <v>5</v>
      </c>
    </row>
    <row r="49" ht="17.25" spans="1:10">
      <c r="A49" s="14"/>
      <c r="B49" s="24" t="s">
        <v>16</v>
      </c>
      <c r="C49" s="22">
        <v>2</v>
      </c>
      <c r="D49" s="17">
        <f t="shared" si="15"/>
        <v>46</v>
      </c>
      <c r="E49" s="18">
        <f t="shared" si="1"/>
        <v>23</v>
      </c>
      <c r="F49" s="20">
        <v>38</v>
      </c>
      <c r="G49" s="20">
        <v>4</v>
      </c>
      <c r="H49" s="20">
        <v>0</v>
      </c>
      <c r="I49" s="20"/>
      <c r="J49" s="20">
        <v>4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20</v>
      </c>
      <c r="E50" s="18">
        <f t="shared" si="1"/>
        <v>12</v>
      </c>
      <c r="F50" s="19">
        <f t="shared" si="16"/>
        <v>93</v>
      </c>
      <c r="G50" s="20">
        <f t="shared" si="16"/>
        <v>18</v>
      </c>
      <c r="H50" s="20">
        <f t="shared" si="16"/>
        <v>0</v>
      </c>
      <c r="I50" s="20">
        <f t="shared" si="16"/>
        <v>0</v>
      </c>
      <c r="J50" s="20">
        <f t="shared" si="16"/>
        <v>9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16</v>
      </c>
      <c r="E3" s="18">
        <f t="shared" ref="E3:E50" si="1">D3/C3</f>
        <v>8</v>
      </c>
      <c r="F3" s="19">
        <v>16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18</v>
      </c>
      <c r="E4" s="18">
        <f t="shared" si="1"/>
        <v>9</v>
      </c>
      <c r="F4" s="19">
        <v>18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7</v>
      </c>
      <c r="E5" s="18">
        <f t="shared" si="1"/>
        <v>3.5</v>
      </c>
      <c r="F5" s="19">
        <v>7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4</v>
      </c>
      <c r="D6" s="17">
        <f t="shared" si="0"/>
        <v>22</v>
      </c>
      <c r="E6" s="18">
        <f t="shared" si="1"/>
        <v>5.5</v>
      </c>
      <c r="F6" s="20">
        <v>22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4</v>
      </c>
      <c r="D7" s="17">
        <f t="shared" si="0"/>
        <v>14</v>
      </c>
      <c r="E7" s="18">
        <f t="shared" si="1"/>
        <v>3.5</v>
      </c>
      <c r="F7" s="20">
        <v>6</v>
      </c>
      <c r="G7" s="20">
        <v>8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4</v>
      </c>
      <c r="D8" s="17">
        <f t="shared" si="2"/>
        <v>77</v>
      </c>
      <c r="E8" s="18">
        <f t="shared" si="1"/>
        <v>5.5</v>
      </c>
      <c r="F8" s="19">
        <f t="shared" si="2"/>
        <v>69</v>
      </c>
      <c r="G8" s="20">
        <f t="shared" si="2"/>
        <v>8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16</v>
      </c>
      <c r="E9" s="18">
        <f t="shared" si="1"/>
        <v>8</v>
      </c>
      <c r="F9" s="19">
        <v>16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57</v>
      </c>
      <c r="E10" s="18">
        <f t="shared" si="1"/>
        <v>28.5</v>
      </c>
      <c r="F10" s="19">
        <v>57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21</v>
      </c>
      <c r="E11" s="18">
        <f t="shared" si="1"/>
        <v>10.5</v>
      </c>
      <c r="F11" s="19">
        <v>21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4</v>
      </c>
      <c r="D12" s="17">
        <f t="shared" si="3"/>
        <v>37</v>
      </c>
      <c r="E12" s="18">
        <f t="shared" si="1"/>
        <v>9.25</v>
      </c>
      <c r="F12" s="20">
        <v>37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4</v>
      </c>
      <c r="D13" s="17">
        <f t="shared" si="3"/>
        <v>105</v>
      </c>
      <c r="E13" s="18">
        <f t="shared" si="1"/>
        <v>26.25</v>
      </c>
      <c r="F13" s="20">
        <v>97</v>
      </c>
      <c r="G13" s="20">
        <v>8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4</v>
      </c>
      <c r="D14" s="17">
        <f t="shared" si="4"/>
        <v>236</v>
      </c>
      <c r="E14" s="18">
        <f t="shared" si="1"/>
        <v>16.8571428571429</v>
      </c>
      <c r="F14" s="19">
        <f t="shared" si="4"/>
        <v>228</v>
      </c>
      <c r="G14" s="20">
        <f t="shared" si="4"/>
        <v>8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19">
        <v>5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13</v>
      </c>
      <c r="E16" s="18">
        <f t="shared" si="1"/>
        <v>6.5</v>
      </c>
      <c r="F16" s="19">
        <v>12</v>
      </c>
      <c r="G16" s="20">
        <v>0</v>
      </c>
      <c r="H16" s="20">
        <v>1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4</v>
      </c>
      <c r="E17" s="18">
        <f t="shared" si="1"/>
        <v>2</v>
      </c>
      <c r="F17" s="19">
        <v>3</v>
      </c>
      <c r="G17" s="20">
        <v>0</v>
      </c>
      <c r="H17" s="20">
        <v>1</v>
      </c>
      <c r="I17" s="20"/>
      <c r="J17" s="20">
        <v>0</v>
      </c>
    </row>
    <row r="18" ht="17.25" spans="1:10">
      <c r="A18" s="14"/>
      <c r="B18" s="21" t="s">
        <v>14</v>
      </c>
      <c r="C18" s="23">
        <v>4</v>
      </c>
      <c r="D18" s="17">
        <f t="shared" si="5"/>
        <v>7</v>
      </c>
      <c r="E18" s="18">
        <f t="shared" si="1"/>
        <v>1.75</v>
      </c>
      <c r="F18" s="20">
        <v>7</v>
      </c>
      <c r="G18" s="20">
        <v>0</v>
      </c>
      <c r="H18" s="20">
        <v>0</v>
      </c>
      <c r="I18" s="20"/>
      <c r="J18" s="20">
        <v>0</v>
      </c>
    </row>
    <row r="19" ht="17.25" spans="1:10">
      <c r="A19" s="14"/>
      <c r="B19" s="24" t="s">
        <v>16</v>
      </c>
      <c r="C19" s="22">
        <v>4</v>
      </c>
      <c r="D19" s="17">
        <f t="shared" si="5"/>
        <v>38</v>
      </c>
      <c r="E19" s="18">
        <f t="shared" si="1"/>
        <v>9.5</v>
      </c>
      <c r="F19" s="20">
        <v>30</v>
      </c>
      <c r="G19" s="20">
        <v>8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4</v>
      </c>
      <c r="D20" s="17">
        <f t="shared" si="6"/>
        <v>67</v>
      </c>
      <c r="E20" s="18">
        <f t="shared" si="1"/>
        <v>4.78571428571429</v>
      </c>
      <c r="F20" s="19">
        <f t="shared" si="6"/>
        <v>57</v>
      </c>
      <c r="G20" s="20">
        <f t="shared" si="6"/>
        <v>8</v>
      </c>
      <c r="H20" s="20">
        <f t="shared" si="6"/>
        <v>2</v>
      </c>
      <c r="I20" s="20">
        <f t="shared" si="6"/>
        <v>0</v>
      </c>
      <c r="J20" s="20">
        <f t="shared" si="6"/>
        <v>0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0</v>
      </c>
      <c r="E21" s="18">
        <f t="shared" si="1"/>
        <v>5</v>
      </c>
      <c r="F21" s="19">
        <v>10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6</v>
      </c>
      <c r="E22" s="18">
        <f t="shared" si="1"/>
        <v>3</v>
      </c>
      <c r="F22" s="19">
        <v>5</v>
      </c>
      <c r="G22" s="20">
        <v>0</v>
      </c>
      <c r="H22" s="20">
        <v>1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0</v>
      </c>
      <c r="E23" s="18">
        <f t="shared" si="1"/>
        <v>0</v>
      </c>
      <c r="F23" s="19">
        <v>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4</v>
      </c>
      <c r="D24" s="17">
        <f t="shared" si="7"/>
        <v>8</v>
      </c>
      <c r="E24" s="18">
        <f t="shared" si="1"/>
        <v>2</v>
      </c>
      <c r="F24" s="20">
        <v>8</v>
      </c>
      <c r="G24" s="20">
        <v>0</v>
      </c>
      <c r="H24" s="20">
        <v>0</v>
      </c>
      <c r="I24" s="20"/>
      <c r="J24" s="20">
        <v>0</v>
      </c>
    </row>
    <row r="25" ht="17.25" spans="1:10">
      <c r="A25" s="14"/>
      <c r="B25" s="24" t="s">
        <v>16</v>
      </c>
      <c r="C25" s="22">
        <v>4</v>
      </c>
      <c r="D25" s="17">
        <f t="shared" si="7"/>
        <v>37</v>
      </c>
      <c r="E25" s="18">
        <f t="shared" si="1"/>
        <v>9.25</v>
      </c>
      <c r="F25" s="20">
        <v>25</v>
      </c>
      <c r="G25" s="20">
        <v>8</v>
      </c>
      <c r="H25" s="20">
        <v>0</v>
      </c>
      <c r="I25" s="20"/>
      <c r="J25" s="20">
        <v>4</v>
      </c>
    </row>
    <row r="26" ht="17.25" spans="1:10">
      <c r="A26" s="25"/>
      <c r="B26" s="21" t="s">
        <v>15</v>
      </c>
      <c r="C26" s="19">
        <f t="shared" ref="C26:J26" si="8">SUM(C21:C25)</f>
        <v>14</v>
      </c>
      <c r="D26" s="17">
        <f t="shared" si="8"/>
        <v>61</v>
      </c>
      <c r="E26" s="18">
        <f t="shared" si="1"/>
        <v>4.35714285714286</v>
      </c>
      <c r="F26" s="19">
        <f t="shared" si="8"/>
        <v>48</v>
      </c>
      <c r="G26" s="20">
        <f t="shared" si="8"/>
        <v>8</v>
      </c>
      <c r="H26" s="20">
        <f t="shared" si="8"/>
        <v>1</v>
      </c>
      <c r="I26" s="20">
        <f t="shared" si="8"/>
        <v>0</v>
      </c>
      <c r="J26" s="20">
        <f t="shared" si="8"/>
        <v>4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6</v>
      </c>
      <c r="E27" s="18">
        <f t="shared" si="1"/>
        <v>3</v>
      </c>
      <c r="F27" s="19">
        <v>6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3</v>
      </c>
      <c r="E28" s="18">
        <f t="shared" si="1"/>
        <v>1.5</v>
      </c>
      <c r="F28" s="19">
        <v>3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2</v>
      </c>
      <c r="E29" s="18">
        <f t="shared" si="1"/>
        <v>1</v>
      </c>
      <c r="F29" s="19">
        <v>2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4</v>
      </c>
      <c r="D30" s="17">
        <f t="shared" si="9"/>
        <v>5</v>
      </c>
      <c r="E30" s="18">
        <f t="shared" si="1"/>
        <v>1.25</v>
      </c>
      <c r="F30" s="20">
        <v>5</v>
      </c>
      <c r="G30" s="20">
        <v>0</v>
      </c>
      <c r="H30" s="20">
        <v>0</v>
      </c>
      <c r="I30" s="20"/>
      <c r="J30" s="20">
        <v>0</v>
      </c>
    </row>
    <row r="31" ht="17.25" spans="1:10">
      <c r="A31" s="14"/>
      <c r="B31" s="24" t="s">
        <v>16</v>
      </c>
      <c r="C31" s="22">
        <v>4</v>
      </c>
      <c r="D31" s="17">
        <f t="shared" si="9"/>
        <v>21</v>
      </c>
      <c r="E31" s="18">
        <f t="shared" si="1"/>
        <v>5.25</v>
      </c>
      <c r="F31" s="20">
        <v>12</v>
      </c>
      <c r="G31" s="20">
        <v>8</v>
      </c>
      <c r="H31" s="20">
        <v>0</v>
      </c>
      <c r="I31" s="20"/>
      <c r="J31" s="20">
        <v>1</v>
      </c>
    </row>
    <row r="32" ht="17.25" spans="1:10">
      <c r="A32" s="25"/>
      <c r="B32" s="21" t="s">
        <v>15</v>
      </c>
      <c r="C32" s="19">
        <f t="shared" ref="C32:J32" si="10">SUM(C27:C31)</f>
        <v>14</v>
      </c>
      <c r="D32" s="17">
        <f t="shared" si="10"/>
        <v>37</v>
      </c>
      <c r="E32" s="18">
        <f t="shared" si="1"/>
        <v>2.64285714285714</v>
      </c>
      <c r="F32" s="19">
        <f t="shared" si="10"/>
        <v>28</v>
      </c>
      <c r="G32" s="20">
        <f t="shared" si="10"/>
        <v>8</v>
      </c>
      <c r="H32" s="20">
        <f t="shared" si="10"/>
        <v>0</v>
      </c>
      <c r="I32" s="20">
        <f t="shared" si="10"/>
        <v>0</v>
      </c>
      <c r="J32" s="20">
        <f t="shared" si="10"/>
        <v>1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4</v>
      </c>
      <c r="E33" s="18">
        <f t="shared" si="1"/>
        <v>2</v>
      </c>
      <c r="F33" s="19">
        <v>4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0</v>
      </c>
      <c r="E34" s="18">
        <f t="shared" si="1"/>
        <v>0</v>
      </c>
      <c r="F34" s="19">
        <v>0</v>
      </c>
      <c r="G34" s="20">
        <v>0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6</v>
      </c>
      <c r="E35" s="18">
        <f t="shared" si="1"/>
        <v>3</v>
      </c>
      <c r="F35" s="19">
        <v>6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4</v>
      </c>
      <c r="D36" s="17">
        <f t="shared" si="11"/>
        <v>9</v>
      </c>
      <c r="E36" s="18">
        <f t="shared" si="1"/>
        <v>2.25</v>
      </c>
      <c r="F36" s="20">
        <v>9</v>
      </c>
      <c r="G36" s="20">
        <v>0</v>
      </c>
      <c r="H36" s="20">
        <v>0</v>
      </c>
      <c r="I36" s="20"/>
      <c r="J36" s="20">
        <v>0</v>
      </c>
    </row>
    <row r="37" ht="17.25" spans="1:10">
      <c r="A37" s="14"/>
      <c r="B37" s="24" t="s">
        <v>16</v>
      </c>
      <c r="C37" s="22">
        <v>4</v>
      </c>
      <c r="D37" s="17">
        <f t="shared" si="11"/>
        <v>11</v>
      </c>
      <c r="E37" s="18">
        <f t="shared" si="1"/>
        <v>2.75</v>
      </c>
      <c r="F37" s="20">
        <v>3</v>
      </c>
      <c r="G37" s="20">
        <v>8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 t="shared" ref="C38:J38" si="12">SUM(C33:C37)</f>
        <v>14</v>
      </c>
      <c r="D38" s="17">
        <f t="shared" si="12"/>
        <v>30</v>
      </c>
      <c r="E38" s="18">
        <f t="shared" si="1"/>
        <v>2.14285714285714</v>
      </c>
      <c r="F38" s="19">
        <f t="shared" si="12"/>
        <v>22</v>
      </c>
      <c r="G38" s="20">
        <f t="shared" si="12"/>
        <v>8</v>
      </c>
      <c r="H38" s="20">
        <f t="shared" si="12"/>
        <v>0</v>
      </c>
      <c r="I38" s="20">
        <f t="shared" si="12"/>
        <v>0</v>
      </c>
      <c r="J38" s="20">
        <f t="shared" si="12"/>
        <v>0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19">
        <v>4</v>
      </c>
      <c r="G39" s="20">
        <v>0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0</v>
      </c>
      <c r="E40" s="18">
        <f t="shared" si="1"/>
        <v>0</v>
      </c>
      <c r="F40" s="19">
        <v>0</v>
      </c>
      <c r="G40" s="20">
        <v>0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6</v>
      </c>
      <c r="E41" s="18">
        <f t="shared" si="1"/>
        <v>3</v>
      </c>
      <c r="F41" s="19">
        <v>6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4</v>
      </c>
      <c r="D42" s="17">
        <f t="shared" si="13"/>
        <v>9</v>
      </c>
      <c r="E42" s="18">
        <f t="shared" si="1"/>
        <v>2.25</v>
      </c>
      <c r="F42" s="20">
        <v>9</v>
      </c>
      <c r="G42" s="20">
        <v>0</v>
      </c>
      <c r="H42" s="20">
        <v>0</v>
      </c>
      <c r="I42" s="20"/>
      <c r="J42" s="20">
        <v>0</v>
      </c>
    </row>
    <row r="43" ht="17.25" spans="1:10">
      <c r="A43" s="14"/>
      <c r="B43" s="24" t="s">
        <v>16</v>
      </c>
      <c r="C43" s="22">
        <v>4</v>
      </c>
      <c r="D43" s="17">
        <f t="shared" si="13"/>
        <v>11</v>
      </c>
      <c r="E43" s="18">
        <f t="shared" si="1"/>
        <v>2.75</v>
      </c>
      <c r="F43" s="20">
        <v>3</v>
      </c>
      <c r="G43" s="20">
        <v>8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J44" si="14">SUM(C39:C43)</f>
        <v>14</v>
      </c>
      <c r="D44" s="17">
        <f t="shared" si="14"/>
        <v>30</v>
      </c>
      <c r="E44" s="18">
        <f t="shared" si="1"/>
        <v>2.14285714285714</v>
      </c>
      <c r="F44" s="19">
        <f t="shared" si="14"/>
        <v>22</v>
      </c>
      <c r="G44" s="20">
        <f t="shared" si="14"/>
        <v>8</v>
      </c>
      <c r="H44" s="20">
        <f t="shared" si="14"/>
        <v>0</v>
      </c>
      <c r="I44" s="20">
        <f t="shared" si="14"/>
        <v>0</v>
      </c>
      <c r="J44" s="20">
        <f t="shared" si="14"/>
        <v>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19">
        <v>2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0</v>
      </c>
      <c r="E46" s="18">
        <f t="shared" si="1"/>
        <v>0</v>
      </c>
      <c r="F46" s="19">
        <v>0</v>
      </c>
      <c r="G46" s="20">
        <v>0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0</v>
      </c>
      <c r="E47" s="18">
        <f t="shared" si="1"/>
        <v>0</v>
      </c>
      <c r="F47" s="19">
        <v>0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4</v>
      </c>
      <c r="D48" s="17">
        <f t="shared" si="15"/>
        <v>1</v>
      </c>
      <c r="E48" s="18">
        <f t="shared" si="1"/>
        <v>0.25</v>
      </c>
      <c r="F48" s="20">
        <v>1</v>
      </c>
      <c r="G48" s="20">
        <v>0</v>
      </c>
      <c r="H48" s="20">
        <v>0</v>
      </c>
      <c r="I48" s="20"/>
      <c r="J48" s="20">
        <v>0</v>
      </c>
    </row>
    <row r="49" ht="17.25" spans="1:10">
      <c r="A49" s="14"/>
      <c r="B49" s="24" t="s">
        <v>16</v>
      </c>
      <c r="C49" s="22">
        <v>4</v>
      </c>
      <c r="D49" s="17">
        <f t="shared" si="15"/>
        <v>12</v>
      </c>
      <c r="E49" s="18">
        <f t="shared" si="1"/>
        <v>3</v>
      </c>
      <c r="F49" s="20">
        <v>4</v>
      </c>
      <c r="G49" s="20">
        <v>8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J50" si="16">SUM(C45:C49)</f>
        <v>14</v>
      </c>
      <c r="D50" s="17">
        <f t="shared" si="16"/>
        <v>15</v>
      </c>
      <c r="E50" s="18">
        <f t="shared" si="1"/>
        <v>1.07142857142857</v>
      </c>
      <c r="F50" s="19">
        <f t="shared" si="16"/>
        <v>7</v>
      </c>
      <c r="G50" s="20">
        <f t="shared" si="16"/>
        <v>8</v>
      </c>
      <c r="H50" s="20">
        <f t="shared" si="16"/>
        <v>0</v>
      </c>
      <c r="I50" s="20">
        <f t="shared" si="16"/>
        <v>0</v>
      </c>
      <c r="J50" s="20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19">
        <v>2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3</v>
      </c>
      <c r="E4" s="18">
        <f t="shared" si="1"/>
        <v>1.5</v>
      </c>
      <c r="F4" s="19">
        <v>3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4</v>
      </c>
      <c r="E5" s="18">
        <f t="shared" si="1"/>
        <v>2</v>
      </c>
      <c r="F5" s="19">
        <v>4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6</v>
      </c>
      <c r="E6" s="18">
        <f t="shared" si="1"/>
        <v>3</v>
      </c>
      <c r="F6" s="20">
        <v>6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15</v>
      </c>
      <c r="E7" s="18">
        <f t="shared" si="1"/>
        <v>7.5</v>
      </c>
      <c r="F7" s="20">
        <v>7</v>
      </c>
      <c r="G7" s="20">
        <v>8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30</v>
      </c>
      <c r="E8" s="18">
        <f t="shared" si="1"/>
        <v>3</v>
      </c>
      <c r="F8" s="19">
        <f t="shared" si="2"/>
        <v>22</v>
      </c>
      <c r="G8" s="20">
        <f t="shared" si="2"/>
        <v>8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7</v>
      </c>
      <c r="E9" s="18">
        <f t="shared" si="1"/>
        <v>3.5</v>
      </c>
      <c r="F9" s="19">
        <v>7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11</v>
      </c>
      <c r="E10" s="18">
        <f t="shared" si="1"/>
        <v>5.5</v>
      </c>
      <c r="F10" s="19">
        <v>11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9</v>
      </c>
      <c r="E11" s="18">
        <f t="shared" si="1"/>
        <v>4.5</v>
      </c>
      <c r="F11" s="19">
        <v>9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22</v>
      </c>
      <c r="E12" s="18">
        <f t="shared" si="1"/>
        <v>11</v>
      </c>
      <c r="F12" s="20">
        <v>21</v>
      </c>
      <c r="G12" s="20">
        <v>1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26</v>
      </c>
      <c r="E13" s="18">
        <f t="shared" si="1"/>
        <v>13</v>
      </c>
      <c r="F13" s="20">
        <v>26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75</v>
      </c>
      <c r="E14" s="18">
        <f t="shared" si="1"/>
        <v>7.5</v>
      </c>
      <c r="F14" s="19">
        <f t="shared" si="4"/>
        <v>74</v>
      </c>
      <c r="G14" s="20">
        <f t="shared" si="4"/>
        <v>1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6</v>
      </c>
      <c r="E15" s="18">
        <f t="shared" si="1"/>
        <v>3</v>
      </c>
      <c r="F15" s="19">
        <v>6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9</v>
      </c>
      <c r="E16" s="18">
        <f t="shared" si="1"/>
        <v>4.5</v>
      </c>
      <c r="F16" s="19">
        <v>9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8</v>
      </c>
      <c r="E17" s="18">
        <f t="shared" si="1"/>
        <v>4</v>
      </c>
      <c r="F17" s="19">
        <v>8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81</v>
      </c>
      <c r="E18" s="18">
        <f t="shared" si="1"/>
        <v>40.5</v>
      </c>
      <c r="F18" s="20">
        <v>60</v>
      </c>
      <c r="G18" s="20">
        <v>3</v>
      </c>
      <c r="H18" s="20">
        <v>0</v>
      </c>
      <c r="I18" s="20"/>
      <c r="J18" s="20">
        <v>18</v>
      </c>
    </row>
    <row r="19" ht="17.25" spans="1:10">
      <c r="A19" s="14"/>
      <c r="B19" s="24" t="s">
        <v>16</v>
      </c>
      <c r="C19" s="22">
        <v>2</v>
      </c>
      <c r="D19" s="17">
        <f t="shared" si="5"/>
        <v>0</v>
      </c>
      <c r="E19" s="18">
        <f t="shared" si="1"/>
        <v>0</v>
      </c>
      <c r="F19" s="20">
        <v>0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04</v>
      </c>
      <c r="E20" s="18">
        <f t="shared" si="1"/>
        <v>10.4</v>
      </c>
      <c r="F20" s="19">
        <f t="shared" si="6"/>
        <v>83</v>
      </c>
      <c r="G20" s="20">
        <f t="shared" si="6"/>
        <v>3</v>
      </c>
      <c r="H20" s="20">
        <f t="shared" si="6"/>
        <v>0</v>
      </c>
      <c r="I20" s="20">
        <f t="shared" si="6"/>
        <v>0</v>
      </c>
      <c r="J20" s="20">
        <f t="shared" si="6"/>
        <v>18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0</v>
      </c>
      <c r="E21" s="18">
        <f t="shared" si="1"/>
        <v>5</v>
      </c>
      <c r="F21" s="19">
        <v>10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12</v>
      </c>
      <c r="E22" s="18">
        <f t="shared" si="1"/>
        <v>6</v>
      </c>
      <c r="F22" s="19">
        <v>12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107</v>
      </c>
      <c r="E24" s="18">
        <f t="shared" si="1"/>
        <v>53.5</v>
      </c>
      <c r="F24" s="20">
        <v>70</v>
      </c>
      <c r="G24" s="20">
        <v>10</v>
      </c>
      <c r="H24" s="20">
        <v>0</v>
      </c>
      <c r="I24" s="20"/>
      <c r="J24" s="20">
        <v>27</v>
      </c>
    </row>
    <row r="25" ht="17.25" spans="1:10">
      <c r="A25" s="14"/>
      <c r="B25" s="24" t="s">
        <v>16</v>
      </c>
      <c r="C25" s="22">
        <v>2</v>
      </c>
      <c r="D25" s="17">
        <f t="shared" si="7"/>
        <v>0</v>
      </c>
      <c r="E25" s="18">
        <f t="shared" si="1"/>
        <v>0</v>
      </c>
      <c r="F25" s="20">
        <v>0</v>
      </c>
      <c r="G25" s="20">
        <v>0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39</v>
      </c>
      <c r="E26" s="18">
        <f t="shared" si="1"/>
        <v>13.9</v>
      </c>
      <c r="F26" s="19">
        <f t="shared" si="8"/>
        <v>102</v>
      </c>
      <c r="G26" s="20">
        <f t="shared" si="8"/>
        <v>10</v>
      </c>
      <c r="H26" s="20">
        <f t="shared" si="8"/>
        <v>0</v>
      </c>
      <c r="I26" s="20">
        <f t="shared" si="8"/>
        <v>0</v>
      </c>
      <c r="J26" s="20">
        <f t="shared" si="8"/>
        <v>27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8</v>
      </c>
      <c r="E27" s="18">
        <f t="shared" si="1"/>
        <v>4</v>
      </c>
      <c r="F27" s="17">
        <v>8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11</v>
      </c>
      <c r="E28" s="18">
        <f t="shared" si="1"/>
        <v>5.5</v>
      </c>
      <c r="F28" s="17">
        <v>11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9</v>
      </c>
      <c r="E29" s="18">
        <f t="shared" si="1"/>
        <v>4.5</v>
      </c>
      <c r="F29" s="17">
        <v>9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86</v>
      </c>
      <c r="E30" s="18">
        <f t="shared" si="1"/>
        <v>43</v>
      </c>
      <c r="F30" s="26">
        <v>56</v>
      </c>
      <c r="G30" s="20">
        <v>15</v>
      </c>
      <c r="H30" s="20">
        <v>0</v>
      </c>
      <c r="I30" s="20"/>
      <c r="J30" s="20">
        <v>15</v>
      </c>
    </row>
    <row r="31" ht="17.25" spans="1:10">
      <c r="A31" s="14"/>
      <c r="B31" s="24" t="s">
        <v>16</v>
      </c>
      <c r="C31" s="22">
        <v>2</v>
      </c>
      <c r="D31" s="17">
        <f t="shared" si="9"/>
        <v>0</v>
      </c>
      <c r="E31" s="18">
        <f t="shared" si="1"/>
        <v>0</v>
      </c>
      <c r="F31" s="26">
        <v>0</v>
      </c>
      <c r="G31" s="20">
        <v>0</v>
      </c>
      <c r="H31" s="20">
        <v>0</v>
      </c>
      <c r="I31" s="20"/>
      <c r="J31" s="20">
        <v>0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14</v>
      </c>
      <c r="E32" s="18">
        <f t="shared" si="1"/>
        <v>11.4</v>
      </c>
      <c r="F32" s="19">
        <f t="shared" si="10"/>
        <v>84</v>
      </c>
      <c r="G32" s="20">
        <f t="shared" si="10"/>
        <v>15</v>
      </c>
      <c r="H32" s="20">
        <f t="shared" si="10"/>
        <v>0</v>
      </c>
      <c r="I32" s="20">
        <f t="shared" si="10"/>
        <v>0</v>
      </c>
      <c r="J32" s="20">
        <f t="shared" si="10"/>
        <v>15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3</v>
      </c>
      <c r="E33" s="18">
        <f t="shared" si="1"/>
        <v>1.5</v>
      </c>
      <c r="F33" s="17">
        <v>3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9</v>
      </c>
      <c r="E34" s="18">
        <f t="shared" si="1"/>
        <v>4.5</v>
      </c>
      <c r="F34" s="17">
        <v>9</v>
      </c>
      <c r="G34" s="20">
        <v>0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6</v>
      </c>
      <c r="E35" s="18">
        <f t="shared" si="1"/>
        <v>3</v>
      </c>
      <c r="F35" s="17">
        <v>6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60</v>
      </c>
      <c r="E36" s="18">
        <f t="shared" si="1"/>
        <v>30</v>
      </c>
      <c r="F36" s="26">
        <v>43</v>
      </c>
      <c r="G36" s="20">
        <v>8</v>
      </c>
      <c r="H36" s="20">
        <v>0</v>
      </c>
      <c r="I36" s="20"/>
      <c r="J36" s="20">
        <v>9</v>
      </c>
    </row>
    <row r="37" ht="17.25" spans="1:10">
      <c r="A37" s="14"/>
      <c r="B37" s="24" t="s">
        <v>16</v>
      </c>
      <c r="C37" s="22">
        <v>2</v>
      </c>
      <c r="D37" s="17">
        <f t="shared" si="11"/>
        <v>0</v>
      </c>
      <c r="E37" s="18">
        <f t="shared" si="1"/>
        <v>0</v>
      </c>
      <c r="F37" s="26">
        <v>0</v>
      </c>
      <c r="G37" s="20">
        <v>0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78</v>
      </c>
      <c r="E38" s="18">
        <f t="shared" si="1"/>
        <v>7.8</v>
      </c>
      <c r="F38" s="19">
        <f t="shared" si="12"/>
        <v>61</v>
      </c>
      <c r="G38" s="20">
        <f t="shared" si="12"/>
        <v>8</v>
      </c>
      <c r="H38" s="20">
        <f t="shared" si="12"/>
        <v>0</v>
      </c>
      <c r="I38" s="20">
        <f t="shared" si="12"/>
        <v>0</v>
      </c>
      <c r="J38" s="20">
        <f t="shared" si="12"/>
        <v>9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1</v>
      </c>
      <c r="E39" s="18">
        <f t="shared" si="1"/>
        <v>5.5</v>
      </c>
      <c r="F39" s="17">
        <v>9</v>
      </c>
      <c r="G39" s="20">
        <v>2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1</v>
      </c>
      <c r="E40" s="18">
        <f t="shared" si="1"/>
        <v>5.5</v>
      </c>
      <c r="F40" s="17">
        <v>11</v>
      </c>
      <c r="G40" s="20">
        <v>0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8</v>
      </c>
      <c r="E41" s="18">
        <f t="shared" si="1"/>
        <v>4</v>
      </c>
      <c r="F41" s="17">
        <v>7</v>
      </c>
      <c r="G41" s="20">
        <v>1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86</v>
      </c>
      <c r="E42" s="18">
        <f t="shared" si="1"/>
        <v>43</v>
      </c>
      <c r="F42" s="26">
        <v>57</v>
      </c>
      <c r="G42" s="20">
        <v>11</v>
      </c>
      <c r="H42" s="20">
        <v>0</v>
      </c>
      <c r="I42" s="20"/>
      <c r="J42" s="20">
        <v>18</v>
      </c>
    </row>
    <row r="43" ht="17.25" spans="1:10">
      <c r="A43" s="14"/>
      <c r="B43" s="24" t="s">
        <v>16</v>
      </c>
      <c r="C43" s="22">
        <v>2</v>
      </c>
      <c r="D43" s="17">
        <f t="shared" si="13"/>
        <v>0</v>
      </c>
      <c r="E43" s="18">
        <f t="shared" si="1"/>
        <v>0</v>
      </c>
      <c r="F43" s="26">
        <v>0</v>
      </c>
      <c r="G43" s="20">
        <v>0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16</v>
      </c>
      <c r="E44" s="18">
        <f t="shared" si="1"/>
        <v>11.6</v>
      </c>
      <c r="F44" s="19">
        <f t="shared" si="14"/>
        <v>84</v>
      </c>
      <c r="G44" s="20">
        <f t="shared" si="14"/>
        <v>14</v>
      </c>
      <c r="H44" s="20">
        <f t="shared" si="14"/>
        <v>0</v>
      </c>
      <c r="I44" s="20">
        <f t="shared" si="14"/>
        <v>0</v>
      </c>
      <c r="J44" s="20">
        <f t="shared" si="14"/>
        <v>18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7</v>
      </c>
      <c r="E45" s="18">
        <f t="shared" si="1"/>
        <v>3.5</v>
      </c>
      <c r="F45" s="17">
        <v>7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6</v>
      </c>
      <c r="E46" s="18">
        <f t="shared" si="1"/>
        <v>3</v>
      </c>
      <c r="F46" s="17">
        <v>6</v>
      </c>
      <c r="G46" s="20">
        <v>0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8</v>
      </c>
      <c r="E47" s="18">
        <f t="shared" si="1"/>
        <v>4</v>
      </c>
      <c r="F47" s="17">
        <v>7</v>
      </c>
      <c r="G47" s="20">
        <v>1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76</v>
      </c>
      <c r="E48" s="18">
        <f t="shared" si="1"/>
        <v>38</v>
      </c>
      <c r="F48" s="26">
        <v>55</v>
      </c>
      <c r="G48" s="20">
        <v>8</v>
      </c>
      <c r="H48" s="20">
        <v>0</v>
      </c>
      <c r="I48" s="20"/>
      <c r="J48" s="20">
        <v>13</v>
      </c>
    </row>
    <row r="49" ht="17.25" spans="1:10">
      <c r="A49" s="14"/>
      <c r="B49" s="24" t="s">
        <v>16</v>
      </c>
      <c r="C49" s="22">
        <v>2</v>
      </c>
      <c r="D49" s="17">
        <f t="shared" si="15"/>
        <v>0</v>
      </c>
      <c r="E49" s="18">
        <f t="shared" si="1"/>
        <v>0</v>
      </c>
      <c r="F49" s="26">
        <v>0</v>
      </c>
      <c r="G49" s="20">
        <v>0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97</v>
      </c>
      <c r="E50" s="18">
        <f t="shared" si="1"/>
        <v>9.7</v>
      </c>
      <c r="F50" s="19">
        <f t="shared" si="16"/>
        <v>75</v>
      </c>
      <c r="G50" s="20">
        <f t="shared" si="16"/>
        <v>9</v>
      </c>
      <c r="H50" s="20">
        <f t="shared" si="16"/>
        <v>0</v>
      </c>
      <c r="I50" s="20">
        <f t="shared" si="16"/>
        <v>0</v>
      </c>
      <c r="J50" s="20">
        <f t="shared" si="16"/>
        <v>13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3</v>
      </c>
      <c r="E3" s="18">
        <f t="shared" ref="E3:E50" si="1">D3/C3</f>
        <v>1.5</v>
      </c>
      <c r="F3" s="19">
        <v>3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2</v>
      </c>
      <c r="E4" s="18">
        <f t="shared" si="1"/>
        <v>1</v>
      </c>
      <c r="F4" s="19">
        <v>2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4</v>
      </c>
      <c r="E5" s="18">
        <f t="shared" si="1"/>
        <v>2</v>
      </c>
      <c r="F5" s="19">
        <v>4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7</v>
      </c>
      <c r="E6" s="18">
        <f t="shared" si="1"/>
        <v>3.5</v>
      </c>
      <c r="F6" s="20">
        <v>7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8</v>
      </c>
      <c r="E7" s="18">
        <f t="shared" si="1"/>
        <v>4</v>
      </c>
      <c r="F7" s="20">
        <v>8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24</v>
      </c>
      <c r="E8" s="18">
        <f t="shared" si="1"/>
        <v>2.4</v>
      </c>
      <c r="F8" s="19">
        <f t="shared" si="2"/>
        <v>24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7</v>
      </c>
      <c r="E9" s="18">
        <f t="shared" si="1"/>
        <v>3.5</v>
      </c>
      <c r="F9" s="19">
        <v>7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8</v>
      </c>
      <c r="E10" s="18">
        <f t="shared" si="1"/>
        <v>4</v>
      </c>
      <c r="F10" s="19">
        <v>8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2</v>
      </c>
      <c r="E11" s="18">
        <f t="shared" si="1"/>
        <v>1</v>
      </c>
      <c r="F11" s="19">
        <v>2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23</v>
      </c>
      <c r="E12" s="18">
        <f t="shared" si="1"/>
        <v>11.5</v>
      </c>
      <c r="F12" s="20">
        <v>23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30</v>
      </c>
      <c r="E13" s="18">
        <f t="shared" si="1"/>
        <v>15</v>
      </c>
      <c r="F13" s="20">
        <v>30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70</v>
      </c>
      <c r="E14" s="18">
        <f t="shared" si="1"/>
        <v>7</v>
      </c>
      <c r="F14" s="19">
        <f t="shared" si="4"/>
        <v>70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2</v>
      </c>
      <c r="E15" s="18">
        <f t="shared" si="1"/>
        <v>6</v>
      </c>
      <c r="F15" s="19">
        <v>12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7</v>
      </c>
      <c r="E16" s="18">
        <f t="shared" si="1"/>
        <v>3.5</v>
      </c>
      <c r="F16" s="19">
        <v>7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6</v>
      </c>
      <c r="E17" s="18">
        <f t="shared" si="1"/>
        <v>8</v>
      </c>
      <c r="F17" s="19">
        <v>16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57</v>
      </c>
      <c r="E18" s="18">
        <f t="shared" si="1"/>
        <v>28.5</v>
      </c>
      <c r="F18" s="20">
        <v>44</v>
      </c>
      <c r="G18" s="20">
        <v>2</v>
      </c>
      <c r="H18" s="20">
        <v>0</v>
      </c>
      <c r="I18" s="20"/>
      <c r="J18" s="20">
        <v>11</v>
      </c>
    </row>
    <row r="19" ht="17.25" spans="1:10">
      <c r="A19" s="14"/>
      <c r="B19" s="24" t="s">
        <v>16</v>
      </c>
      <c r="C19" s="22">
        <v>2</v>
      </c>
      <c r="D19" s="17">
        <f t="shared" si="5"/>
        <v>99</v>
      </c>
      <c r="E19" s="18">
        <f t="shared" si="1"/>
        <v>49.5</v>
      </c>
      <c r="F19" s="20">
        <v>70</v>
      </c>
      <c r="G19" s="20">
        <v>14</v>
      </c>
      <c r="H19" s="20">
        <v>0</v>
      </c>
      <c r="I19" s="20"/>
      <c r="J19" s="20">
        <v>15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91</v>
      </c>
      <c r="E20" s="18">
        <f t="shared" si="1"/>
        <v>19.1</v>
      </c>
      <c r="F20" s="19">
        <f t="shared" si="6"/>
        <v>149</v>
      </c>
      <c r="G20" s="20">
        <f t="shared" si="6"/>
        <v>16</v>
      </c>
      <c r="H20" s="20">
        <f t="shared" si="6"/>
        <v>0</v>
      </c>
      <c r="I20" s="20">
        <f t="shared" si="6"/>
        <v>0</v>
      </c>
      <c r="J20" s="20">
        <f t="shared" si="6"/>
        <v>26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6</v>
      </c>
      <c r="E21" s="18">
        <f t="shared" si="1"/>
        <v>3</v>
      </c>
      <c r="F21" s="19">
        <v>6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8</v>
      </c>
      <c r="E22" s="18">
        <f t="shared" si="1"/>
        <v>4</v>
      </c>
      <c r="F22" s="19">
        <v>7</v>
      </c>
      <c r="G22" s="20">
        <v>1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45</v>
      </c>
      <c r="E24" s="18">
        <f t="shared" si="1"/>
        <v>22.5</v>
      </c>
      <c r="F24" s="20">
        <v>36</v>
      </c>
      <c r="G24" s="20">
        <v>7</v>
      </c>
      <c r="H24" s="20">
        <v>0</v>
      </c>
      <c r="I24" s="20"/>
      <c r="J24" s="20">
        <v>2</v>
      </c>
    </row>
    <row r="25" ht="17.25" spans="1:10">
      <c r="A25" s="14"/>
      <c r="B25" s="24" t="s">
        <v>16</v>
      </c>
      <c r="C25" s="22">
        <v>2</v>
      </c>
      <c r="D25" s="17">
        <f t="shared" si="7"/>
        <v>86</v>
      </c>
      <c r="E25" s="18">
        <f t="shared" si="1"/>
        <v>43</v>
      </c>
      <c r="F25" s="20">
        <v>69</v>
      </c>
      <c r="G25" s="20">
        <v>14</v>
      </c>
      <c r="H25" s="20">
        <v>0</v>
      </c>
      <c r="I25" s="20"/>
      <c r="J25" s="20">
        <v>3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55</v>
      </c>
      <c r="E26" s="18">
        <f t="shared" si="1"/>
        <v>15.5</v>
      </c>
      <c r="F26" s="19">
        <f t="shared" si="8"/>
        <v>128</v>
      </c>
      <c r="G26" s="20">
        <f t="shared" si="8"/>
        <v>22</v>
      </c>
      <c r="H26" s="20">
        <f t="shared" si="8"/>
        <v>0</v>
      </c>
      <c r="I26" s="20">
        <f t="shared" si="8"/>
        <v>0</v>
      </c>
      <c r="J26" s="20">
        <f t="shared" si="8"/>
        <v>5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8</v>
      </c>
      <c r="E27" s="18">
        <f t="shared" si="1"/>
        <v>4</v>
      </c>
      <c r="F27" s="19">
        <v>8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3</v>
      </c>
      <c r="E28" s="18">
        <f t="shared" si="1"/>
        <v>1.5</v>
      </c>
      <c r="F28" s="19">
        <v>3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9</v>
      </c>
      <c r="E29" s="18">
        <f t="shared" si="1"/>
        <v>4.5</v>
      </c>
      <c r="F29" s="19">
        <v>9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42</v>
      </c>
      <c r="E30" s="18">
        <f t="shared" si="1"/>
        <v>21</v>
      </c>
      <c r="F30" s="20">
        <v>31</v>
      </c>
      <c r="G30" s="20">
        <v>8</v>
      </c>
      <c r="H30" s="20">
        <v>0</v>
      </c>
      <c r="I30" s="20"/>
      <c r="J30" s="20">
        <v>3</v>
      </c>
    </row>
    <row r="31" ht="17.25" spans="1:10">
      <c r="A31" s="14"/>
      <c r="B31" s="24" t="s">
        <v>16</v>
      </c>
      <c r="C31" s="22">
        <v>2</v>
      </c>
      <c r="D31" s="17">
        <f t="shared" si="9"/>
        <v>78</v>
      </c>
      <c r="E31" s="18">
        <f t="shared" si="1"/>
        <v>39</v>
      </c>
      <c r="F31" s="20">
        <v>63</v>
      </c>
      <c r="G31" s="20">
        <v>12</v>
      </c>
      <c r="H31" s="20">
        <v>0</v>
      </c>
      <c r="I31" s="20"/>
      <c r="J31" s="20">
        <v>3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40</v>
      </c>
      <c r="E32" s="18">
        <f t="shared" si="1"/>
        <v>14</v>
      </c>
      <c r="F32" s="19">
        <f t="shared" si="10"/>
        <v>114</v>
      </c>
      <c r="G32" s="20">
        <f t="shared" si="10"/>
        <v>20</v>
      </c>
      <c r="H32" s="20">
        <f t="shared" si="10"/>
        <v>0</v>
      </c>
      <c r="I32" s="20">
        <f t="shared" si="10"/>
        <v>0</v>
      </c>
      <c r="J32" s="20">
        <f t="shared" si="10"/>
        <v>6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9</v>
      </c>
      <c r="E33" s="18">
        <f t="shared" si="1"/>
        <v>4.5</v>
      </c>
      <c r="F33" s="19">
        <v>9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8</v>
      </c>
      <c r="E34" s="18">
        <f t="shared" si="1"/>
        <v>4</v>
      </c>
      <c r="F34" s="19">
        <v>8</v>
      </c>
      <c r="G34" s="20">
        <v>0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13</v>
      </c>
      <c r="E35" s="18">
        <f t="shared" si="1"/>
        <v>6.5</v>
      </c>
      <c r="F35" s="19">
        <v>13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39</v>
      </c>
      <c r="E36" s="18">
        <f t="shared" si="1"/>
        <v>19.5</v>
      </c>
      <c r="F36" s="20">
        <v>32</v>
      </c>
      <c r="G36" s="20">
        <v>2</v>
      </c>
      <c r="H36" s="20">
        <v>0</v>
      </c>
      <c r="I36" s="20"/>
      <c r="J36" s="20">
        <v>5</v>
      </c>
    </row>
    <row r="37" ht="17.25" spans="1:10">
      <c r="A37" s="14"/>
      <c r="B37" s="24" t="s">
        <v>16</v>
      </c>
      <c r="C37" s="22">
        <v>2</v>
      </c>
      <c r="D37" s="17">
        <f t="shared" si="11"/>
        <v>60</v>
      </c>
      <c r="E37" s="18">
        <f t="shared" si="1"/>
        <v>30</v>
      </c>
      <c r="F37" s="20">
        <v>55</v>
      </c>
      <c r="G37" s="20">
        <v>3</v>
      </c>
      <c r="H37" s="20">
        <v>0</v>
      </c>
      <c r="I37" s="20"/>
      <c r="J37" s="20">
        <v>2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29</v>
      </c>
      <c r="E38" s="18">
        <f t="shared" si="1"/>
        <v>12.9</v>
      </c>
      <c r="F38" s="19">
        <f t="shared" si="12"/>
        <v>117</v>
      </c>
      <c r="G38" s="20">
        <f t="shared" si="12"/>
        <v>5</v>
      </c>
      <c r="H38" s="20">
        <f t="shared" si="12"/>
        <v>0</v>
      </c>
      <c r="I38" s="20">
        <f t="shared" si="12"/>
        <v>0</v>
      </c>
      <c r="J38" s="20">
        <f t="shared" si="12"/>
        <v>7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1</v>
      </c>
      <c r="E39" s="18">
        <f t="shared" si="1"/>
        <v>5.5</v>
      </c>
      <c r="F39" s="19">
        <v>10</v>
      </c>
      <c r="G39" s="20">
        <v>1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0</v>
      </c>
      <c r="E40" s="18">
        <f t="shared" si="1"/>
        <v>5</v>
      </c>
      <c r="F40" s="19">
        <v>6</v>
      </c>
      <c r="G40" s="20">
        <v>4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9</v>
      </c>
      <c r="E41" s="18">
        <f t="shared" si="1"/>
        <v>4.5</v>
      </c>
      <c r="F41" s="19">
        <v>7</v>
      </c>
      <c r="G41" s="20">
        <v>2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39</v>
      </c>
      <c r="E42" s="18">
        <f t="shared" si="1"/>
        <v>19.5</v>
      </c>
      <c r="F42" s="20">
        <v>23</v>
      </c>
      <c r="G42" s="20">
        <v>8</v>
      </c>
      <c r="H42" s="20">
        <v>0</v>
      </c>
      <c r="I42" s="20"/>
      <c r="J42" s="20">
        <v>8</v>
      </c>
    </row>
    <row r="43" ht="17.25" spans="1:10">
      <c r="A43" s="14"/>
      <c r="B43" s="24" t="s">
        <v>16</v>
      </c>
      <c r="C43" s="22">
        <v>2</v>
      </c>
      <c r="D43" s="17">
        <f t="shared" si="13"/>
        <v>27</v>
      </c>
      <c r="E43" s="18">
        <f t="shared" si="1"/>
        <v>13.5</v>
      </c>
      <c r="F43" s="20">
        <v>21</v>
      </c>
      <c r="G43" s="20">
        <v>3</v>
      </c>
      <c r="H43" s="20">
        <v>0</v>
      </c>
      <c r="I43" s="20"/>
      <c r="J43" s="20">
        <v>3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96</v>
      </c>
      <c r="E44" s="18">
        <f t="shared" si="1"/>
        <v>9.6</v>
      </c>
      <c r="F44" s="19">
        <f t="shared" si="14"/>
        <v>67</v>
      </c>
      <c r="G44" s="20">
        <f t="shared" si="14"/>
        <v>18</v>
      </c>
      <c r="H44" s="20">
        <f t="shared" si="14"/>
        <v>0</v>
      </c>
      <c r="I44" s="20">
        <f t="shared" si="14"/>
        <v>0</v>
      </c>
      <c r="J44" s="20">
        <f t="shared" si="14"/>
        <v>11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5</v>
      </c>
      <c r="E45" s="18">
        <f t="shared" si="1"/>
        <v>2.5</v>
      </c>
      <c r="F45" s="19">
        <v>4</v>
      </c>
      <c r="G45" s="20">
        <v>1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6</v>
      </c>
      <c r="E46" s="18">
        <f t="shared" si="1"/>
        <v>3</v>
      </c>
      <c r="F46" s="19">
        <v>4</v>
      </c>
      <c r="G46" s="20">
        <v>2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10</v>
      </c>
      <c r="E47" s="18">
        <f t="shared" si="1"/>
        <v>5</v>
      </c>
      <c r="F47" s="19">
        <v>10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53</v>
      </c>
      <c r="E48" s="18">
        <f t="shared" si="1"/>
        <v>26.5</v>
      </c>
      <c r="F48" s="20">
        <v>42</v>
      </c>
      <c r="G48" s="20">
        <v>7</v>
      </c>
      <c r="H48" s="20">
        <v>0</v>
      </c>
      <c r="I48" s="20"/>
      <c r="J48" s="20">
        <v>4</v>
      </c>
    </row>
    <row r="49" ht="17.25" spans="1:10">
      <c r="A49" s="14"/>
      <c r="B49" s="24" t="s">
        <v>16</v>
      </c>
      <c r="C49" s="22">
        <v>2</v>
      </c>
      <c r="D49" s="17">
        <f t="shared" si="15"/>
        <v>52</v>
      </c>
      <c r="E49" s="18">
        <f t="shared" si="1"/>
        <v>26</v>
      </c>
      <c r="F49" s="20">
        <v>44</v>
      </c>
      <c r="G49" s="20">
        <v>6</v>
      </c>
      <c r="H49" s="20">
        <v>0</v>
      </c>
      <c r="I49" s="20"/>
      <c r="J49" s="20">
        <v>2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26</v>
      </c>
      <c r="E50" s="18">
        <f t="shared" si="1"/>
        <v>12.6</v>
      </c>
      <c r="F50" s="19">
        <f t="shared" si="16"/>
        <v>104</v>
      </c>
      <c r="G50" s="20">
        <f t="shared" si="16"/>
        <v>16</v>
      </c>
      <c r="H50" s="20">
        <f t="shared" si="16"/>
        <v>0</v>
      </c>
      <c r="I50" s="20">
        <f t="shared" si="16"/>
        <v>0</v>
      </c>
      <c r="J50" s="20">
        <f t="shared" si="16"/>
        <v>6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workbookViewId="0">
      <selection activeCell="J10" sqref="J10"/>
    </sheetView>
  </sheetViews>
  <sheetFormatPr defaultColWidth="9" defaultRowHeight="13.5"/>
  <cols>
    <col min="2" max="2" width="14.625" customWidth="1"/>
    <col min="5" max="5" width="14.125"/>
    <col min="6" max="6" width="9.25" customWidth="1"/>
    <col min="7" max="7" width="10.375" customWidth="1"/>
    <col min="8" max="8" width="9.5" customWidth="1"/>
    <col min="9" max="9" width="8.75" customWidth="1"/>
    <col min="10" max="10" width="10.75" customWidth="1"/>
  </cols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v>3</v>
      </c>
      <c r="E3" s="18">
        <f>D3/C3</f>
        <v>1.5</v>
      </c>
      <c r="F3" s="19">
        <v>3</v>
      </c>
      <c r="G3" s="20"/>
      <c r="H3" s="20"/>
      <c r="I3" s="20"/>
      <c r="J3" s="20"/>
    </row>
    <row r="4" ht="17.25" spans="1:10">
      <c r="A4" s="14"/>
      <c r="B4" s="21" t="s">
        <v>12</v>
      </c>
      <c r="C4" s="22">
        <v>2</v>
      </c>
      <c r="D4" s="17">
        <v>2</v>
      </c>
      <c r="E4" s="18">
        <f>D4/C4</f>
        <v>1</v>
      </c>
      <c r="F4" s="19">
        <v>2</v>
      </c>
      <c r="G4" s="20"/>
      <c r="H4" s="20"/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v>1</v>
      </c>
      <c r="E5" s="18">
        <f>D5/C5</f>
        <v>0.5</v>
      </c>
      <c r="F5" s="19">
        <v>1</v>
      </c>
      <c r="G5" s="20"/>
      <c r="H5" s="20"/>
      <c r="I5" s="20"/>
      <c r="J5" s="20"/>
    </row>
    <row r="6" ht="17.25" spans="1:10">
      <c r="A6" s="14"/>
      <c r="B6" s="21" t="s">
        <v>14</v>
      </c>
      <c r="C6" s="23">
        <v>8</v>
      </c>
      <c r="D6" s="17">
        <v>5</v>
      </c>
      <c r="E6" s="18">
        <f>D6/C6</f>
        <v>0.625</v>
      </c>
      <c r="F6" s="20">
        <v>5</v>
      </c>
      <c r="G6" s="20"/>
      <c r="H6" s="20"/>
      <c r="I6" s="20"/>
      <c r="J6" s="20"/>
    </row>
    <row r="7" ht="17.25" spans="1:10">
      <c r="A7" s="25"/>
      <c r="B7" s="21" t="s">
        <v>15</v>
      </c>
      <c r="C7" s="19">
        <v>14</v>
      </c>
      <c r="D7" s="19">
        <v>11</v>
      </c>
      <c r="E7" s="18">
        <f>D7/C7</f>
        <v>0.785714285714286</v>
      </c>
      <c r="F7" s="19">
        <v>11</v>
      </c>
      <c r="G7" s="20"/>
      <c r="H7" s="20"/>
      <c r="I7" s="20"/>
      <c r="J7" s="20"/>
    </row>
    <row r="8" ht="17.25" spans="1:10">
      <c r="A8" s="14"/>
      <c r="B8" s="15" t="s">
        <v>11</v>
      </c>
      <c r="C8" s="16">
        <v>2</v>
      </c>
      <c r="D8" s="19">
        <f>SUM(E8:I8)</f>
        <v>6</v>
      </c>
      <c r="E8" s="20">
        <v>1</v>
      </c>
      <c r="F8" s="19">
        <v>5</v>
      </c>
      <c r="G8" s="20">
        <v>0</v>
      </c>
      <c r="H8" s="20"/>
      <c r="I8" s="20">
        <v>0</v>
      </c>
      <c r="J8" s="20"/>
    </row>
    <row r="9" ht="17.25" spans="1:10">
      <c r="A9" s="14"/>
      <c r="B9" s="21" t="s">
        <v>12</v>
      </c>
      <c r="C9" s="22">
        <v>2</v>
      </c>
      <c r="D9" s="19">
        <f>SUM(E9:I9)</f>
        <v>8</v>
      </c>
      <c r="E9" s="20">
        <v>1</v>
      </c>
      <c r="F9" s="19">
        <v>7</v>
      </c>
      <c r="G9" s="20">
        <v>0</v>
      </c>
      <c r="H9" s="20"/>
      <c r="I9" s="20">
        <v>0</v>
      </c>
      <c r="J9" s="20"/>
    </row>
    <row r="10" ht="17.25" spans="1:10">
      <c r="A10" s="14">
        <v>5</v>
      </c>
      <c r="B10" s="21" t="s">
        <v>13</v>
      </c>
      <c r="C10" s="23">
        <v>2</v>
      </c>
      <c r="D10" s="19">
        <f>SUM(E10:I10)</f>
        <v>9</v>
      </c>
      <c r="E10" s="20">
        <v>2</v>
      </c>
      <c r="F10" s="19">
        <v>7</v>
      </c>
      <c r="G10" s="20">
        <v>0</v>
      </c>
      <c r="H10" s="20"/>
      <c r="I10" s="20">
        <v>0</v>
      </c>
      <c r="J10" s="20"/>
    </row>
    <row r="11" ht="17.25" spans="1:10">
      <c r="A11" s="14"/>
      <c r="B11" s="21" t="s">
        <v>14</v>
      </c>
      <c r="C11" s="23">
        <v>8</v>
      </c>
      <c r="D11" s="19">
        <f>SUM(E11:I11)</f>
        <v>373</v>
      </c>
      <c r="E11" s="20">
        <v>35</v>
      </c>
      <c r="F11" s="19">
        <v>97</v>
      </c>
      <c r="G11" s="20">
        <v>221</v>
      </c>
      <c r="H11" s="20"/>
      <c r="I11" s="20">
        <v>20</v>
      </c>
      <c r="J11" s="20"/>
    </row>
    <row r="12" ht="17.25" spans="1:10">
      <c r="A12" s="25"/>
      <c r="B12" s="21" t="s">
        <v>15</v>
      </c>
      <c r="C12" s="19">
        <v>14</v>
      </c>
      <c r="D12" s="20">
        <f>SUM(D8:D11)</f>
        <v>396</v>
      </c>
      <c r="E12" s="20">
        <f>D12/C12</f>
        <v>28.2857142857143</v>
      </c>
      <c r="F12" s="20">
        <f t="shared" ref="E12:J12" si="0">SUM(F8:F11)</f>
        <v>116</v>
      </c>
      <c r="G12" s="20">
        <f t="shared" si="0"/>
        <v>221</v>
      </c>
      <c r="H12" s="20">
        <f t="shared" si="0"/>
        <v>0</v>
      </c>
      <c r="I12" s="20">
        <f t="shared" si="0"/>
        <v>20</v>
      </c>
      <c r="J12" s="20">
        <f t="shared" si="0"/>
        <v>0</v>
      </c>
    </row>
    <row r="13" ht="17.25" spans="1:10">
      <c r="A13" s="14"/>
      <c r="B13" s="15" t="s">
        <v>11</v>
      </c>
      <c r="C13" s="16">
        <v>2</v>
      </c>
      <c r="D13" s="19">
        <f>SUM(F13:J13)</f>
        <v>16</v>
      </c>
      <c r="E13" s="27">
        <v>8</v>
      </c>
      <c r="F13" s="19">
        <v>15</v>
      </c>
      <c r="G13" s="20">
        <v>1</v>
      </c>
      <c r="H13" s="20">
        <v>0</v>
      </c>
      <c r="I13" s="20">
        <v>0</v>
      </c>
      <c r="J13" s="20">
        <v>0</v>
      </c>
    </row>
    <row r="14" ht="17.25" spans="1:10">
      <c r="A14" s="14"/>
      <c r="B14" s="21" t="s">
        <v>12</v>
      </c>
      <c r="C14" s="22">
        <v>2</v>
      </c>
      <c r="D14" s="19">
        <f>SUM(F14:J14)</f>
        <v>15</v>
      </c>
      <c r="E14" s="27">
        <v>7.5</v>
      </c>
      <c r="F14" s="19">
        <v>15</v>
      </c>
      <c r="G14" s="20">
        <v>0</v>
      </c>
      <c r="H14" s="20">
        <v>0</v>
      </c>
      <c r="I14" s="20">
        <v>0</v>
      </c>
      <c r="J14" s="20">
        <v>0</v>
      </c>
    </row>
    <row r="15" ht="17.25" spans="1:10">
      <c r="A15" s="14">
        <v>6</v>
      </c>
      <c r="B15" s="21" t="s">
        <v>13</v>
      </c>
      <c r="C15" s="23">
        <v>2</v>
      </c>
      <c r="D15" s="19">
        <f>SUM(F15:J15)</f>
        <v>11</v>
      </c>
      <c r="E15" s="27">
        <v>5.5</v>
      </c>
      <c r="F15" s="19">
        <v>11</v>
      </c>
      <c r="G15" s="20">
        <v>0</v>
      </c>
      <c r="H15" s="20">
        <v>0</v>
      </c>
      <c r="I15" s="20">
        <v>0</v>
      </c>
      <c r="J15" s="20">
        <v>0</v>
      </c>
    </row>
    <row r="16" ht="17.25" spans="1:10">
      <c r="A16" s="14"/>
      <c r="B16" s="21" t="s">
        <v>14</v>
      </c>
      <c r="C16" s="23">
        <v>8</v>
      </c>
      <c r="D16" s="19">
        <f>SUM(F16:J16)</f>
        <v>507</v>
      </c>
      <c r="E16" s="27">
        <f>D16/C16</f>
        <v>63.375</v>
      </c>
      <c r="F16" s="20">
        <v>173</v>
      </c>
      <c r="G16" s="20">
        <v>296</v>
      </c>
      <c r="H16" s="20">
        <v>0</v>
      </c>
      <c r="I16" s="20">
        <v>0</v>
      </c>
      <c r="J16" s="20">
        <v>38</v>
      </c>
    </row>
    <row r="17" ht="17.25" spans="1:10">
      <c r="A17" s="25"/>
      <c r="B17" s="21" t="s">
        <v>15</v>
      </c>
      <c r="C17" s="19">
        <v>14</v>
      </c>
      <c r="D17" s="19">
        <f>SUM(D13:D16)</f>
        <v>549</v>
      </c>
      <c r="E17" s="27">
        <f>D17/C17</f>
        <v>39.2142857142857</v>
      </c>
      <c r="F17" s="19">
        <f t="shared" ref="E17:J17" si="1">SUM(F13:F16)</f>
        <v>214</v>
      </c>
      <c r="G17" s="19">
        <f t="shared" si="1"/>
        <v>297</v>
      </c>
      <c r="H17" s="19">
        <f t="shared" si="1"/>
        <v>0</v>
      </c>
      <c r="I17" s="19">
        <f t="shared" si="1"/>
        <v>0</v>
      </c>
      <c r="J17" s="19">
        <f t="shared" si="1"/>
        <v>38</v>
      </c>
    </row>
    <row r="18" ht="17.25" spans="1:10">
      <c r="A18" s="14"/>
      <c r="B18" s="15" t="s">
        <v>11</v>
      </c>
      <c r="C18" s="26">
        <v>2</v>
      </c>
      <c r="D18" s="26">
        <v>56</v>
      </c>
      <c r="E18" s="28">
        <v>28</v>
      </c>
      <c r="F18" s="26">
        <v>22</v>
      </c>
      <c r="G18" s="26">
        <v>5</v>
      </c>
      <c r="H18" s="26">
        <v>0</v>
      </c>
      <c r="I18" s="26">
        <v>0</v>
      </c>
      <c r="J18" s="26">
        <v>0</v>
      </c>
    </row>
    <row r="19" ht="17.25" spans="1:10">
      <c r="A19" s="14"/>
      <c r="B19" s="21" t="s">
        <v>12</v>
      </c>
      <c r="C19" s="26">
        <v>2</v>
      </c>
      <c r="D19" s="26">
        <v>16</v>
      </c>
      <c r="E19" s="28">
        <v>8</v>
      </c>
      <c r="F19" s="26">
        <v>10</v>
      </c>
      <c r="G19" s="26">
        <v>0</v>
      </c>
      <c r="H19" s="26">
        <v>0</v>
      </c>
      <c r="I19" s="26">
        <v>0</v>
      </c>
      <c r="J19" s="26">
        <v>0</v>
      </c>
    </row>
    <row r="20" ht="17.25" spans="1:10">
      <c r="A20" s="14">
        <v>7</v>
      </c>
      <c r="B20" s="21" t="s">
        <v>13</v>
      </c>
      <c r="C20" s="26">
        <v>2</v>
      </c>
      <c r="D20" s="26">
        <v>12</v>
      </c>
      <c r="E20" s="28">
        <v>6</v>
      </c>
      <c r="F20" s="26">
        <v>12</v>
      </c>
      <c r="G20" s="26">
        <v>0</v>
      </c>
      <c r="H20" s="26">
        <v>0</v>
      </c>
      <c r="I20" s="26">
        <v>0</v>
      </c>
      <c r="J20" s="26">
        <v>0</v>
      </c>
    </row>
    <row r="21" ht="17.25" spans="1:10">
      <c r="A21" s="14"/>
      <c r="B21" s="21" t="s">
        <v>14</v>
      </c>
      <c r="C21" s="26">
        <v>8</v>
      </c>
      <c r="D21" s="26">
        <v>4741</v>
      </c>
      <c r="E21" s="28">
        <f>D21/C21</f>
        <v>592.625</v>
      </c>
      <c r="F21" s="26">
        <v>482</v>
      </c>
      <c r="G21" s="26">
        <v>3755</v>
      </c>
      <c r="H21" s="26">
        <v>0</v>
      </c>
      <c r="I21" s="26">
        <v>0</v>
      </c>
      <c r="J21" s="26">
        <v>414</v>
      </c>
    </row>
    <row r="22" ht="17.25" spans="1:10">
      <c r="A22" s="25"/>
      <c r="B22" s="21" t="s">
        <v>15</v>
      </c>
      <c r="C22" s="26">
        <v>14</v>
      </c>
      <c r="D22" s="26">
        <f>SUM(D18:D21)</f>
        <v>4825</v>
      </c>
      <c r="E22" s="26">
        <f>D22/C22</f>
        <v>344.642857142857</v>
      </c>
      <c r="F22" s="26">
        <f t="shared" ref="E22:J22" si="2">SUM(F18:F21)</f>
        <v>526</v>
      </c>
      <c r="G22" s="26">
        <f t="shared" si="2"/>
        <v>3760</v>
      </c>
      <c r="H22" s="26">
        <f t="shared" si="2"/>
        <v>0</v>
      </c>
      <c r="I22" s="26">
        <f t="shared" si="2"/>
        <v>0</v>
      </c>
      <c r="J22" s="26">
        <f t="shared" si="2"/>
        <v>414</v>
      </c>
    </row>
    <row r="23" ht="17.25" spans="1:10">
      <c r="A23" s="14"/>
      <c r="B23" s="15" t="s">
        <v>11</v>
      </c>
      <c r="C23" s="26">
        <v>2</v>
      </c>
      <c r="D23" s="26">
        <v>46</v>
      </c>
      <c r="E23" s="28">
        <v>23</v>
      </c>
      <c r="F23" s="26">
        <v>18</v>
      </c>
      <c r="G23" s="26">
        <v>3</v>
      </c>
      <c r="H23" s="26">
        <v>0</v>
      </c>
      <c r="I23" s="26">
        <v>0</v>
      </c>
      <c r="J23" s="26">
        <v>0</v>
      </c>
    </row>
    <row r="24" ht="17.25" spans="1:10">
      <c r="A24" s="14"/>
      <c r="B24" s="21" t="s">
        <v>12</v>
      </c>
      <c r="C24" s="26">
        <v>2</v>
      </c>
      <c r="D24" s="26">
        <v>17</v>
      </c>
      <c r="E24" s="28">
        <v>8.5</v>
      </c>
      <c r="F24" s="26">
        <v>10</v>
      </c>
      <c r="G24" s="26">
        <v>0</v>
      </c>
      <c r="H24" s="26">
        <v>0</v>
      </c>
      <c r="I24" s="26">
        <v>0</v>
      </c>
      <c r="J24" s="26">
        <v>0</v>
      </c>
    </row>
    <row r="25" ht="17.25" spans="1:10">
      <c r="A25" s="14">
        <v>8</v>
      </c>
      <c r="B25" s="21" t="s">
        <v>13</v>
      </c>
      <c r="C25" s="26">
        <v>2</v>
      </c>
      <c r="D25" s="26">
        <v>9</v>
      </c>
      <c r="E25" s="28">
        <v>4.5</v>
      </c>
      <c r="F25" s="26">
        <v>9</v>
      </c>
      <c r="G25" s="26">
        <v>0</v>
      </c>
      <c r="H25" s="26">
        <v>0</v>
      </c>
      <c r="I25" s="26">
        <v>0</v>
      </c>
      <c r="J25" s="26">
        <v>0</v>
      </c>
    </row>
    <row r="26" ht="17.25" spans="1:10">
      <c r="A26" s="14"/>
      <c r="B26" s="21" t="s">
        <v>14</v>
      </c>
      <c r="C26" s="26">
        <v>8</v>
      </c>
      <c r="D26" s="26">
        <v>156</v>
      </c>
      <c r="E26" s="28">
        <f>D26/8</f>
        <v>19.5</v>
      </c>
      <c r="F26" s="26">
        <v>57</v>
      </c>
      <c r="G26" s="26">
        <v>69</v>
      </c>
      <c r="H26" s="26">
        <v>0</v>
      </c>
      <c r="I26" s="26">
        <v>0</v>
      </c>
      <c r="J26" s="26">
        <v>12</v>
      </c>
    </row>
    <row r="27" ht="17.25" spans="1:10">
      <c r="A27" s="25"/>
      <c r="B27" s="21" t="s">
        <v>15</v>
      </c>
      <c r="C27" s="26">
        <v>14</v>
      </c>
      <c r="D27" s="26">
        <f>SUM(D23:D26)</f>
        <v>228</v>
      </c>
      <c r="E27" s="26">
        <f>D27/C27</f>
        <v>16.2857142857143</v>
      </c>
      <c r="F27" s="26">
        <f t="shared" ref="E27:J27" si="3">SUM(F23:F26)</f>
        <v>94</v>
      </c>
      <c r="G27" s="26">
        <f t="shared" si="3"/>
        <v>72</v>
      </c>
      <c r="H27" s="26">
        <f t="shared" si="3"/>
        <v>0</v>
      </c>
      <c r="I27" s="26">
        <f t="shared" si="3"/>
        <v>0</v>
      </c>
      <c r="J27" s="26">
        <f t="shared" si="3"/>
        <v>12</v>
      </c>
    </row>
    <row r="28" ht="17.25" spans="1:10">
      <c r="A28" s="14"/>
      <c r="B28" s="15" t="s">
        <v>11</v>
      </c>
      <c r="C28" s="26">
        <v>2</v>
      </c>
      <c r="D28" s="26">
        <v>23</v>
      </c>
      <c r="E28" s="28">
        <v>11.5</v>
      </c>
      <c r="F28" s="26">
        <v>14</v>
      </c>
      <c r="G28" s="26">
        <v>2</v>
      </c>
      <c r="H28" s="26">
        <v>0</v>
      </c>
      <c r="I28" s="26">
        <v>0</v>
      </c>
      <c r="J28" s="26">
        <v>0</v>
      </c>
    </row>
    <row r="29" ht="17.25" spans="1:10">
      <c r="A29" s="14"/>
      <c r="B29" s="21" t="s">
        <v>12</v>
      </c>
      <c r="C29" s="26">
        <v>2</v>
      </c>
      <c r="D29" s="26">
        <v>11</v>
      </c>
      <c r="E29" s="28">
        <v>5.5</v>
      </c>
      <c r="F29" s="26">
        <v>5</v>
      </c>
      <c r="G29" s="26">
        <v>1</v>
      </c>
      <c r="H29" s="26">
        <v>0</v>
      </c>
      <c r="I29" s="26">
        <v>0</v>
      </c>
      <c r="J29" s="26">
        <v>0</v>
      </c>
    </row>
    <row r="30" ht="17.25" spans="1:10">
      <c r="A30" s="14">
        <v>9</v>
      </c>
      <c r="B30" s="21" t="s">
        <v>13</v>
      </c>
      <c r="C30" s="26">
        <v>2</v>
      </c>
      <c r="D30" s="26">
        <v>8</v>
      </c>
      <c r="E30" s="28">
        <v>4</v>
      </c>
      <c r="F30" s="26">
        <v>8</v>
      </c>
      <c r="G30" s="26">
        <v>0</v>
      </c>
      <c r="H30" s="26">
        <v>0</v>
      </c>
      <c r="I30" s="26">
        <v>0</v>
      </c>
      <c r="J30" s="26">
        <v>0</v>
      </c>
    </row>
    <row r="31" ht="17.25" spans="1:10">
      <c r="A31" s="14"/>
      <c r="B31" s="21" t="s">
        <v>14</v>
      </c>
      <c r="C31" s="26">
        <v>8</v>
      </c>
      <c r="D31" s="26">
        <v>69</v>
      </c>
      <c r="E31" s="28">
        <f>D31/C31</f>
        <v>8.625</v>
      </c>
      <c r="F31" s="26">
        <v>20</v>
      </c>
      <c r="G31" s="26">
        <v>9</v>
      </c>
      <c r="H31" s="26">
        <v>0</v>
      </c>
      <c r="I31" s="26">
        <v>0</v>
      </c>
      <c r="J31" s="26">
        <v>0</v>
      </c>
    </row>
    <row r="32" ht="17.25" spans="1:10">
      <c r="A32" s="25"/>
      <c r="B32" s="21" t="s">
        <v>15</v>
      </c>
      <c r="C32" s="26">
        <v>14</v>
      </c>
      <c r="D32" s="26">
        <f>SUM(D28:D31)</f>
        <v>111</v>
      </c>
      <c r="E32" s="28">
        <f>D32/C32</f>
        <v>7.92857142857143</v>
      </c>
      <c r="F32" s="26">
        <f>SUM(F28:F31)</f>
        <v>47</v>
      </c>
      <c r="G32" s="26">
        <f>SUM(G28:G31)</f>
        <v>12</v>
      </c>
      <c r="H32" s="26">
        <f>SUM(H28:H31)</f>
        <v>0</v>
      </c>
      <c r="I32" s="26">
        <f>SUM(I28:I31)</f>
        <v>0</v>
      </c>
      <c r="J32" s="26">
        <f>SUM(J28:J31)</f>
        <v>0</v>
      </c>
    </row>
    <row r="33" ht="17.25" spans="1:10">
      <c r="A33" s="14"/>
      <c r="B33" s="15" t="s">
        <v>11</v>
      </c>
      <c r="C33" s="26">
        <v>2</v>
      </c>
      <c r="D33" s="26">
        <v>23</v>
      </c>
      <c r="E33" s="28">
        <v>11.5</v>
      </c>
      <c r="F33" s="26">
        <v>15</v>
      </c>
      <c r="G33" s="26">
        <v>1</v>
      </c>
      <c r="H33" s="26">
        <v>0</v>
      </c>
      <c r="I33" s="26">
        <v>0</v>
      </c>
      <c r="J33" s="26">
        <v>0</v>
      </c>
    </row>
    <row r="34" ht="17.25" spans="1:10">
      <c r="A34" s="14"/>
      <c r="B34" s="21" t="s">
        <v>12</v>
      </c>
      <c r="C34" s="26">
        <v>2</v>
      </c>
      <c r="D34" s="26">
        <v>12</v>
      </c>
      <c r="E34" s="28">
        <v>6</v>
      </c>
      <c r="F34" s="26">
        <v>8</v>
      </c>
      <c r="G34" s="26">
        <v>0</v>
      </c>
      <c r="H34" s="26">
        <v>0</v>
      </c>
      <c r="I34" s="26">
        <v>0</v>
      </c>
      <c r="J34" s="26">
        <v>0</v>
      </c>
    </row>
    <row r="35" ht="17.25" spans="1:10">
      <c r="A35" s="14">
        <v>10</v>
      </c>
      <c r="B35" s="21" t="s">
        <v>13</v>
      </c>
      <c r="C35" s="26">
        <v>2</v>
      </c>
      <c r="D35" s="26">
        <v>28</v>
      </c>
      <c r="E35" s="28">
        <v>14</v>
      </c>
      <c r="F35" s="26">
        <v>20</v>
      </c>
      <c r="G35" s="26">
        <v>0</v>
      </c>
      <c r="H35" s="26">
        <v>0</v>
      </c>
      <c r="I35" s="26">
        <v>0</v>
      </c>
      <c r="J35" s="26">
        <v>0</v>
      </c>
    </row>
    <row r="36" ht="17.25" spans="1:10">
      <c r="A36" s="14"/>
      <c r="B36" s="21" t="s">
        <v>14</v>
      </c>
      <c r="C36" s="26">
        <v>8</v>
      </c>
      <c r="D36" s="26">
        <v>109</v>
      </c>
      <c r="E36" s="28">
        <f>D36/C36</f>
        <v>13.625</v>
      </c>
      <c r="F36" s="26">
        <v>77</v>
      </c>
      <c r="G36" s="26">
        <v>2</v>
      </c>
      <c r="H36" s="26">
        <v>0</v>
      </c>
      <c r="I36" s="26">
        <v>0</v>
      </c>
      <c r="J36" s="26">
        <v>0</v>
      </c>
    </row>
    <row r="37" ht="17.25" spans="1:10">
      <c r="A37" s="25"/>
      <c r="B37" s="21" t="s">
        <v>15</v>
      </c>
      <c r="C37" s="26">
        <v>14</v>
      </c>
      <c r="D37" s="26">
        <f>SUM(D33:D36)</f>
        <v>172</v>
      </c>
      <c r="E37" s="28">
        <f>D37/C37</f>
        <v>12.2857142857143</v>
      </c>
      <c r="F37" s="26">
        <f>SUM(F33:F36)</f>
        <v>120</v>
      </c>
      <c r="G37" s="26">
        <f>SUM(G33:G36)</f>
        <v>3</v>
      </c>
      <c r="H37" s="26">
        <f>SUM(H33:H36)</f>
        <v>0</v>
      </c>
      <c r="I37" s="26">
        <f>SUM(I33:I36)</f>
        <v>0</v>
      </c>
      <c r="J37" s="26">
        <f>SUM(J33:J36)</f>
        <v>0</v>
      </c>
    </row>
    <row r="38" ht="17.25" spans="1:11">
      <c r="A38" s="14"/>
      <c r="B38" s="15" t="s">
        <v>11</v>
      </c>
      <c r="C38" s="26">
        <v>2</v>
      </c>
      <c r="D38" s="26">
        <v>16</v>
      </c>
      <c r="E38" s="28">
        <v>8</v>
      </c>
      <c r="F38" s="26">
        <v>8</v>
      </c>
      <c r="G38" s="26">
        <v>0</v>
      </c>
      <c r="H38" s="26">
        <v>0</v>
      </c>
      <c r="I38" s="26">
        <v>0</v>
      </c>
      <c r="J38" s="26">
        <v>0</v>
      </c>
      <c r="K38" s="29"/>
    </row>
    <row r="39" ht="17.25" spans="1:11">
      <c r="A39" s="14"/>
      <c r="B39" s="21" t="s">
        <v>12</v>
      </c>
      <c r="C39" s="26">
        <v>2</v>
      </c>
      <c r="D39" s="26">
        <v>12</v>
      </c>
      <c r="E39" s="28">
        <v>6</v>
      </c>
      <c r="F39" s="26">
        <v>8</v>
      </c>
      <c r="G39" s="26">
        <v>0</v>
      </c>
      <c r="H39" s="26">
        <v>0</v>
      </c>
      <c r="I39" s="26">
        <v>0</v>
      </c>
      <c r="J39" s="26">
        <v>0</v>
      </c>
      <c r="K39" s="29"/>
    </row>
    <row r="40" ht="17.25" spans="1:11">
      <c r="A40" s="14">
        <v>11</v>
      </c>
      <c r="B40" s="21" t="s">
        <v>13</v>
      </c>
      <c r="C40" s="26">
        <v>2</v>
      </c>
      <c r="D40" s="26">
        <v>24</v>
      </c>
      <c r="E40" s="28">
        <v>12</v>
      </c>
      <c r="F40" s="26">
        <v>17</v>
      </c>
      <c r="G40" s="26">
        <v>1</v>
      </c>
      <c r="H40" s="26">
        <v>0</v>
      </c>
      <c r="I40" s="26">
        <v>0</v>
      </c>
      <c r="J40" s="26">
        <v>0</v>
      </c>
      <c r="K40" s="29"/>
    </row>
    <row r="41" ht="17.25" spans="1:11">
      <c r="A41" s="14"/>
      <c r="B41" s="21" t="s">
        <v>14</v>
      </c>
      <c r="C41" s="26">
        <v>8</v>
      </c>
      <c r="D41" s="26">
        <v>31</v>
      </c>
      <c r="E41" s="28">
        <f>D41/C41</f>
        <v>3.875</v>
      </c>
      <c r="F41" s="26">
        <v>28</v>
      </c>
      <c r="G41" s="26">
        <v>0</v>
      </c>
      <c r="H41" s="26">
        <v>0</v>
      </c>
      <c r="I41" s="26">
        <v>0</v>
      </c>
      <c r="J41" s="26">
        <v>0</v>
      </c>
      <c r="K41" s="29"/>
    </row>
    <row r="42" ht="17.25" spans="1:11">
      <c r="A42" s="25"/>
      <c r="B42" s="21" t="s">
        <v>15</v>
      </c>
      <c r="C42" s="26">
        <v>14</v>
      </c>
      <c r="D42" s="26">
        <f>SUM(D38:D41)</f>
        <v>83</v>
      </c>
      <c r="E42" s="26">
        <f>D42/C42</f>
        <v>5.92857142857143</v>
      </c>
      <c r="F42" s="26">
        <f t="shared" ref="E42:J42" si="4">SUM(F38:F41)</f>
        <v>61</v>
      </c>
      <c r="G42" s="26">
        <f t="shared" si="4"/>
        <v>1</v>
      </c>
      <c r="H42" s="26">
        <f t="shared" si="4"/>
        <v>0</v>
      </c>
      <c r="I42" s="26">
        <f t="shared" si="4"/>
        <v>0</v>
      </c>
      <c r="J42" s="26">
        <f t="shared" si="4"/>
        <v>0</v>
      </c>
      <c r="K42" s="29">
        <v>1</v>
      </c>
    </row>
    <row r="43" ht="17.25" spans="2:10">
      <c r="B43" s="24" t="s">
        <v>15</v>
      </c>
      <c r="C43" s="26">
        <v>154</v>
      </c>
      <c r="D43" s="26">
        <f>D7+D12+D17+D22+D27+D32+D37+D42</f>
        <v>6375</v>
      </c>
      <c r="E43" s="26">
        <f>D43/C43</f>
        <v>41.3961038961039</v>
      </c>
      <c r="F43" s="26">
        <f t="shared" ref="E43:J43" si="5">F7+F12+F17+F22+F27+F32+F37+F42</f>
        <v>1189</v>
      </c>
      <c r="G43" s="26">
        <f t="shared" si="5"/>
        <v>4366</v>
      </c>
      <c r="H43" s="26">
        <f t="shared" si="5"/>
        <v>0</v>
      </c>
      <c r="I43" s="26">
        <f t="shared" si="5"/>
        <v>20</v>
      </c>
      <c r="J43" s="26">
        <f t="shared" si="5"/>
        <v>464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3:A7 A8:A12 A13:A17 A18:A22 A23:A27 A28:A32 A33:A37 A38:A42">
      <formula1>1</formula1>
      <formula2>12</formula2>
    </dataValidation>
  </dataValidation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H27" sqref="H27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7</v>
      </c>
      <c r="E3" s="18">
        <f t="shared" ref="E3:E50" si="1">D3/C3</f>
        <v>3.5</v>
      </c>
      <c r="F3" s="19">
        <v>5</v>
      </c>
      <c r="G3" s="20">
        <v>2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9</v>
      </c>
      <c r="E4" s="18">
        <f t="shared" si="1"/>
        <v>4.5</v>
      </c>
      <c r="F4" s="19">
        <v>5</v>
      </c>
      <c r="G4" s="20">
        <v>4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2</v>
      </c>
      <c r="E5" s="18">
        <f t="shared" si="1"/>
        <v>1</v>
      </c>
      <c r="F5" s="19">
        <v>1</v>
      </c>
      <c r="G5" s="20">
        <v>1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4</v>
      </c>
      <c r="D6" s="17">
        <f t="shared" si="0"/>
        <v>16</v>
      </c>
      <c r="E6" s="18">
        <f t="shared" si="1"/>
        <v>4</v>
      </c>
      <c r="F6" s="20">
        <v>14</v>
      </c>
      <c r="G6" s="20">
        <v>2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4</v>
      </c>
      <c r="D7" s="17">
        <f t="shared" si="0"/>
        <v>0</v>
      </c>
      <c r="E7" s="18">
        <f t="shared" si="1"/>
        <v>0</v>
      </c>
      <c r="F7" s="20">
        <v>0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4</v>
      </c>
      <c r="D8" s="17">
        <f t="shared" si="2"/>
        <v>34</v>
      </c>
      <c r="E8" s="18">
        <f t="shared" si="1"/>
        <v>2.42857142857143</v>
      </c>
      <c r="F8" s="19">
        <f t="shared" si="2"/>
        <v>25</v>
      </c>
      <c r="G8" s="20">
        <f t="shared" si="2"/>
        <v>9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10</v>
      </c>
      <c r="E9" s="18">
        <f t="shared" si="1"/>
        <v>5</v>
      </c>
      <c r="F9" s="19">
        <v>7</v>
      </c>
      <c r="G9" s="20">
        <v>3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7</v>
      </c>
      <c r="E10" s="18">
        <f t="shared" si="1"/>
        <v>3.5</v>
      </c>
      <c r="F10" s="19">
        <v>4</v>
      </c>
      <c r="G10" s="20">
        <v>3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2</v>
      </c>
      <c r="E11" s="18">
        <f t="shared" si="1"/>
        <v>1</v>
      </c>
      <c r="F11" s="19">
        <v>2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4</v>
      </c>
      <c r="D12" s="17">
        <f t="shared" si="3"/>
        <v>16</v>
      </c>
      <c r="E12" s="18">
        <f t="shared" si="1"/>
        <v>4</v>
      </c>
      <c r="F12" s="20">
        <v>10</v>
      </c>
      <c r="G12" s="20">
        <v>6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4</v>
      </c>
      <c r="D13" s="17">
        <f t="shared" si="3"/>
        <v>0</v>
      </c>
      <c r="E13" s="18">
        <f t="shared" si="1"/>
        <v>0</v>
      </c>
      <c r="F13" s="20">
        <v>0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4</v>
      </c>
      <c r="D14" s="17">
        <f t="shared" si="4"/>
        <v>35</v>
      </c>
      <c r="E14" s="18">
        <f t="shared" si="1"/>
        <v>2.5</v>
      </c>
      <c r="F14" s="19">
        <f t="shared" si="4"/>
        <v>23</v>
      </c>
      <c r="G14" s="20">
        <f t="shared" si="4"/>
        <v>12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0</v>
      </c>
      <c r="E15" s="18">
        <f t="shared" si="1"/>
        <v>5</v>
      </c>
      <c r="F15" s="19">
        <v>6</v>
      </c>
      <c r="G15" s="20">
        <v>4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13</v>
      </c>
      <c r="E16" s="18">
        <f t="shared" si="1"/>
        <v>6.5</v>
      </c>
      <c r="F16" s="19">
        <v>8</v>
      </c>
      <c r="G16" s="20">
        <v>5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4</v>
      </c>
      <c r="E17" s="18">
        <f t="shared" si="1"/>
        <v>2</v>
      </c>
      <c r="F17" s="19">
        <v>1</v>
      </c>
      <c r="G17" s="20">
        <v>3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4</v>
      </c>
      <c r="D18" s="17">
        <f t="shared" si="5"/>
        <v>31</v>
      </c>
      <c r="E18" s="18">
        <f t="shared" si="1"/>
        <v>7.75</v>
      </c>
      <c r="F18" s="20">
        <v>15</v>
      </c>
      <c r="G18" s="20">
        <v>13</v>
      </c>
      <c r="H18" s="20">
        <v>3</v>
      </c>
      <c r="I18" s="20"/>
      <c r="J18" s="20">
        <v>0</v>
      </c>
    </row>
    <row r="19" ht="17.25" spans="1:10">
      <c r="A19" s="14"/>
      <c r="B19" s="24" t="s">
        <v>16</v>
      </c>
      <c r="C19" s="22">
        <v>4</v>
      </c>
      <c r="D19" s="17">
        <f t="shared" si="5"/>
        <v>0</v>
      </c>
      <c r="E19" s="18">
        <f t="shared" si="1"/>
        <v>0</v>
      </c>
      <c r="F19" s="20">
        <v>0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4</v>
      </c>
      <c r="D20" s="17">
        <f t="shared" si="6"/>
        <v>58</v>
      </c>
      <c r="E20" s="18">
        <f t="shared" si="1"/>
        <v>4.14285714285714</v>
      </c>
      <c r="F20" s="19">
        <f t="shared" si="6"/>
        <v>30</v>
      </c>
      <c r="G20" s="20">
        <f t="shared" si="6"/>
        <v>25</v>
      </c>
      <c r="H20" s="20">
        <f t="shared" si="6"/>
        <v>3</v>
      </c>
      <c r="I20" s="20">
        <f t="shared" si="6"/>
        <v>0</v>
      </c>
      <c r="J20" s="20">
        <f t="shared" si="6"/>
        <v>0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4</v>
      </c>
      <c r="E21" s="18">
        <f t="shared" si="1"/>
        <v>7</v>
      </c>
      <c r="F21" s="19">
        <v>9</v>
      </c>
      <c r="G21" s="20">
        <v>5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11</v>
      </c>
      <c r="E22" s="18">
        <f t="shared" si="1"/>
        <v>5.5</v>
      </c>
      <c r="F22" s="19">
        <v>7</v>
      </c>
      <c r="G22" s="20">
        <v>4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5</v>
      </c>
      <c r="E23" s="18">
        <f t="shared" si="1"/>
        <v>2.5</v>
      </c>
      <c r="F23" s="19">
        <v>3</v>
      </c>
      <c r="G23" s="20">
        <v>2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4</v>
      </c>
      <c r="D24" s="17">
        <f t="shared" si="7"/>
        <v>35</v>
      </c>
      <c r="E24" s="18">
        <f t="shared" si="1"/>
        <v>8.75</v>
      </c>
      <c r="F24" s="20">
        <v>23</v>
      </c>
      <c r="G24" s="20">
        <v>12</v>
      </c>
      <c r="H24" s="20">
        <v>0</v>
      </c>
      <c r="I24" s="20"/>
      <c r="J24" s="20">
        <v>0</v>
      </c>
    </row>
    <row r="25" ht="17.25" spans="1:10">
      <c r="A25" s="14"/>
      <c r="B25" s="24" t="s">
        <v>16</v>
      </c>
      <c r="C25" s="22">
        <v>4</v>
      </c>
      <c r="D25" s="17">
        <f t="shared" si="7"/>
        <v>0</v>
      </c>
      <c r="E25" s="18">
        <f t="shared" si="1"/>
        <v>0</v>
      </c>
      <c r="F25" s="20">
        <v>0</v>
      </c>
      <c r="G25" s="20">
        <v>0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 t="shared" ref="C26:J26" si="8">SUM(C21:C25)</f>
        <v>14</v>
      </c>
      <c r="D26" s="17">
        <f t="shared" si="8"/>
        <v>65</v>
      </c>
      <c r="E26" s="18">
        <f t="shared" si="1"/>
        <v>4.64285714285714</v>
      </c>
      <c r="F26" s="19">
        <f t="shared" si="8"/>
        <v>42</v>
      </c>
      <c r="G26" s="20">
        <f t="shared" si="8"/>
        <v>23</v>
      </c>
      <c r="H26" s="20">
        <f t="shared" si="8"/>
        <v>0</v>
      </c>
      <c r="I26" s="20">
        <f t="shared" si="8"/>
        <v>0</v>
      </c>
      <c r="J26" s="20">
        <f t="shared" si="8"/>
        <v>0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21</v>
      </c>
      <c r="E27" s="18">
        <f t="shared" si="1"/>
        <v>10.5</v>
      </c>
      <c r="F27" s="19">
        <v>14</v>
      </c>
      <c r="G27" s="20">
        <v>7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11</v>
      </c>
      <c r="E28" s="18">
        <f t="shared" si="1"/>
        <v>5.5</v>
      </c>
      <c r="F28" s="19">
        <v>6</v>
      </c>
      <c r="G28" s="20">
        <v>5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9</v>
      </c>
      <c r="E29" s="18">
        <f t="shared" si="1"/>
        <v>4.5</v>
      </c>
      <c r="F29" s="19">
        <v>4</v>
      </c>
      <c r="G29" s="20">
        <v>5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4</v>
      </c>
      <c r="D30" s="17">
        <f t="shared" si="9"/>
        <v>37</v>
      </c>
      <c r="E30" s="18">
        <f t="shared" si="1"/>
        <v>9.25</v>
      </c>
      <c r="F30" s="20">
        <v>23</v>
      </c>
      <c r="G30" s="20">
        <v>14</v>
      </c>
      <c r="H30" s="20">
        <v>0</v>
      </c>
      <c r="I30" s="20"/>
      <c r="J30" s="20">
        <v>0</v>
      </c>
    </row>
    <row r="31" ht="17.25" spans="1:10">
      <c r="A31" s="14"/>
      <c r="B31" s="24" t="s">
        <v>16</v>
      </c>
      <c r="C31" s="22">
        <v>4</v>
      </c>
      <c r="D31" s="17">
        <f t="shared" si="9"/>
        <v>0</v>
      </c>
      <c r="E31" s="18">
        <f t="shared" si="1"/>
        <v>0</v>
      </c>
      <c r="F31" s="20">
        <v>0</v>
      </c>
      <c r="G31" s="20">
        <v>0</v>
      </c>
      <c r="H31" s="20">
        <v>0</v>
      </c>
      <c r="I31" s="20"/>
      <c r="J31" s="20">
        <v>0</v>
      </c>
    </row>
    <row r="32" ht="17.25" spans="1:10">
      <c r="A32" s="25"/>
      <c r="B32" s="21" t="s">
        <v>15</v>
      </c>
      <c r="C32" s="19">
        <f t="shared" ref="C32:J32" si="10">SUM(C27:C31)</f>
        <v>14</v>
      </c>
      <c r="D32" s="17">
        <f t="shared" si="10"/>
        <v>78</v>
      </c>
      <c r="E32" s="18">
        <f t="shared" si="1"/>
        <v>5.57142857142857</v>
      </c>
      <c r="F32" s="19">
        <f t="shared" si="10"/>
        <v>47</v>
      </c>
      <c r="G32" s="20">
        <f t="shared" si="10"/>
        <v>31</v>
      </c>
      <c r="H32" s="20">
        <f t="shared" si="10"/>
        <v>0</v>
      </c>
      <c r="I32" s="20">
        <f t="shared" si="10"/>
        <v>0</v>
      </c>
      <c r="J32" s="20">
        <f t="shared" si="10"/>
        <v>0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18</v>
      </c>
      <c r="E33" s="18">
        <f t="shared" si="1"/>
        <v>9</v>
      </c>
      <c r="F33" s="19">
        <v>11</v>
      </c>
      <c r="G33" s="20">
        <v>7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10</v>
      </c>
      <c r="E34" s="18">
        <f t="shared" si="1"/>
        <v>5</v>
      </c>
      <c r="F34" s="19">
        <v>6</v>
      </c>
      <c r="G34" s="20">
        <v>4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2</v>
      </c>
      <c r="E35" s="18">
        <f t="shared" si="1"/>
        <v>1</v>
      </c>
      <c r="F35" s="19">
        <v>2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4</v>
      </c>
      <c r="D36" s="17">
        <f t="shared" si="11"/>
        <v>31</v>
      </c>
      <c r="E36" s="18">
        <f t="shared" si="1"/>
        <v>7.75</v>
      </c>
      <c r="F36" s="20">
        <v>18</v>
      </c>
      <c r="G36" s="20">
        <v>13</v>
      </c>
      <c r="H36" s="20">
        <v>0</v>
      </c>
      <c r="I36" s="20"/>
      <c r="J36" s="20">
        <v>0</v>
      </c>
    </row>
    <row r="37" ht="17.25" spans="1:10">
      <c r="A37" s="14"/>
      <c r="B37" s="24" t="s">
        <v>16</v>
      </c>
      <c r="C37" s="22">
        <v>4</v>
      </c>
      <c r="D37" s="17">
        <f t="shared" si="11"/>
        <v>0</v>
      </c>
      <c r="E37" s="18">
        <f t="shared" si="1"/>
        <v>0</v>
      </c>
      <c r="F37" s="20">
        <v>0</v>
      </c>
      <c r="G37" s="20">
        <v>0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 t="shared" ref="C38:J38" si="12">SUM(C33:C37)</f>
        <v>14</v>
      </c>
      <c r="D38" s="17">
        <f t="shared" si="12"/>
        <v>61</v>
      </c>
      <c r="E38" s="18">
        <f t="shared" si="1"/>
        <v>4.35714285714286</v>
      </c>
      <c r="F38" s="19">
        <f t="shared" si="12"/>
        <v>37</v>
      </c>
      <c r="G38" s="20">
        <f t="shared" si="12"/>
        <v>24</v>
      </c>
      <c r="H38" s="20">
        <f t="shared" si="12"/>
        <v>0</v>
      </c>
      <c r="I38" s="20">
        <f t="shared" si="12"/>
        <v>0</v>
      </c>
      <c r="J38" s="20">
        <f t="shared" si="12"/>
        <v>0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3</v>
      </c>
      <c r="E39" s="18">
        <f t="shared" si="1"/>
        <v>6.5</v>
      </c>
      <c r="F39" s="19">
        <v>9</v>
      </c>
      <c r="G39" s="20">
        <v>4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9</v>
      </c>
      <c r="E40" s="18">
        <f t="shared" si="1"/>
        <v>4.5</v>
      </c>
      <c r="F40" s="19">
        <v>4</v>
      </c>
      <c r="G40" s="20">
        <v>5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2</v>
      </c>
      <c r="E41" s="18">
        <f t="shared" si="1"/>
        <v>1</v>
      </c>
      <c r="F41" s="19">
        <v>2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4</v>
      </c>
      <c r="D42" s="17">
        <f t="shared" si="13"/>
        <v>20</v>
      </c>
      <c r="E42" s="18">
        <f t="shared" si="1"/>
        <v>5</v>
      </c>
      <c r="F42" s="20">
        <v>14</v>
      </c>
      <c r="G42" s="20">
        <v>6</v>
      </c>
      <c r="H42" s="20">
        <v>0</v>
      </c>
      <c r="I42" s="20"/>
      <c r="J42" s="20">
        <v>0</v>
      </c>
    </row>
    <row r="43" ht="17.25" spans="1:10">
      <c r="A43" s="14"/>
      <c r="B43" s="24" t="s">
        <v>16</v>
      </c>
      <c r="C43" s="22">
        <v>4</v>
      </c>
      <c r="D43" s="17">
        <f t="shared" si="13"/>
        <v>0</v>
      </c>
      <c r="E43" s="18">
        <f t="shared" si="1"/>
        <v>0</v>
      </c>
      <c r="F43" s="20">
        <v>0</v>
      </c>
      <c r="G43" s="20">
        <v>0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J44" si="14">SUM(C39:C43)</f>
        <v>14</v>
      </c>
      <c r="D44" s="17">
        <f t="shared" si="14"/>
        <v>44</v>
      </c>
      <c r="E44" s="18">
        <f t="shared" si="1"/>
        <v>3.14285714285714</v>
      </c>
      <c r="F44" s="19">
        <f t="shared" si="14"/>
        <v>29</v>
      </c>
      <c r="G44" s="20">
        <f t="shared" si="14"/>
        <v>15</v>
      </c>
      <c r="H44" s="20">
        <f t="shared" si="14"/>
        <v>0</v>
      </c>
      <c r="I44" s="20">
        <f t="shared" si="14"/>
        <v>0</v>
      </c>
      <c r="J44" s="20">
        <f t="shared" si="14"/>
        <v>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5</v>
      </c>
      <c r="E45" s="18">
        <f t="shared" si="1"/>
        <v>2.5</v>
      </c>
      <c r="F45" s="19">
        <v>3</v>
      </c>
      <c r="G45" s="20">
        <v>2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4</v>
      </c>
      <c r="E46" s="18">
        <f t="shared" si="1"/>
        <v>2</v>
      </c>
      <c r="F46" s="19">
        <v>2</v>
      </c>
      <c r="G46" s="20">
        <v>2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1</v>
      </c>
      <c r="E47" s="18">
        <f t="shared" si="1"/>
        <v>0.5</v>
      </c>
      <c r="F47" s="19">
        <v>1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4</v>
      </c>
      <c r="D48" s="17">
        <f t="shared" si="15"/>
        <v>10</v>
      </c>
      <c r="E48" s="18">
        <f t="shared" si="1"/>
        <v>2.5</v>
      </c>
      <c r="F48" s="20">
        <v>6</v>
      </c>
      <c r="G48" s="20">
        <v>4</v>
      </c>
      <c r="H48" s="20">
        <v>0</v>
      </c>
      <c r="I48" s="20"/>
      <c r="J48" s="20">
        <v>0</v>
      </c>
    </row>
    <row r="49" ht="17.25" spans="1:10">
      <c r="A49" s="14"/>
      <c r="B49" s="24" t="s">
        <v>16</v>
      </c>
      <c r="C49" s="22">
        <v>4</v>
      </c>
      <c r="D49" s="17">
        <f t="shared" si="15"/>
        <v>0</v>
      </c>
      <c r="E49" s="18">
        <f t="shared" si="1"/>
        <v>0</v>
      </c>
      <c r="F49" s="20">
        <v>0</v>
      </c>
      <c r="G49" s="20">
        <v>0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J50" si="16">SUM(C45:C49)</f>
        <v>14</v>
      </c>
      <c r="D50" s="17">
        <f t="shared" si="16"/>
        <v>20</v>
      </c>
      <c r="E50" s="18">
        <f t="shared" si="1"/>
        <v>1.42857142857143</v>
      </c>
      <c r="F50" s="19">
        <f t="shared" si="16"/>
        <v>12</v>
      </c>
      <c r="G50" s="20">
        <f t="shared" si="16"/>
        <v>8</v>
      </c>
      <c r="H50" s="20">
        <f t="shared" si="16"/>
        <v>0</v>
      </c>
      <c r="I50" s="20">
        <f t="shared" si="16"/>
        <v>0</v>
      </c>
      <c r="J50" s="20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M12" sqref="M1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9">
        <v>4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4</v>
      </c>
      <c r="E4" s="18">
        <f t="shared" si="1"/>
        <v>2</v>
      </c>
      <c r="F4" s="19">
        <v>4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2</v>
      </c>
      <c r="E5" s="18">
        <f t="shared" si="1"/>
        <v>1</v>
      </c>
      <c r="F5" s="19">
        <v>2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8</v>
      </c>
      <c r="E6" s="18">
        <f t="shared" si="1"/>
        <v>4</v>
      </c>
      <c r="F6" s="20">
        <v>8</v>
      </c>
      <c r="G6" s="20">
        <v>0</v>
      </c>
      <c r="H6" s="20">
        <v>0</v>
      </c>
      <c r="I6" s="20"/>
      <c r="J6" s="20">
        <v>0</v>
      </c>
    </row>
    <row r="7" ht="17.25" spans="1:10">
      <c r="A7" s="14"/>
      <c r="B7" s="24" t="s">
        <v>16</v>
      </c>
      <c r="C7" s="22">
        <v>2</v>
      </c>
      <c r="D7" s="17">
        <f t="shared" si="0"/>
        <v>10</v>
      </c>
      <c r="E7" s="18">
        <f t="shared" si="1"/>
        <v>5</v>
      </c>
      <c r="F7" s="20">
        <v>10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28</v>
      </c>
      <c r="E8" s="18">
        <f t="shared" si="1"/>
        <v>2.8</v>
      </c>
      <c r="F8" s="19">
        <f t="shared" si="2"/>
        <v>28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8</v>
      </c>
      <c r="E9" s="18">
        <f t="shared" si="1"/>
        <v>4</v>
      </c>
      <c r="F9" s="19">
        <v>8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7</v>
      </c>
      <c r="E10" s="18">
        <f t="shared" si="1"/>
        <v>3.5</v>
      </c>
      <c r="F10" s="19">
        <v>7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3</v>
      </c>
      <c r="E11" s="18">
        <f t="shared" si="1"/>
        <v>1.5</v>
      </c>
      <c r="F11" s="19">
        <v>3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16</v>
      </c>
      <c r="E12" s="18">
        <f t="shared" si="1"/>
        <v>8</v>
      </c>
      <c r="F12" s="20">
        <v>16</v>
      </c>
      <c r="G12" s="20">
        <v>0</v>
      </c>
      <c r="H12" s="20">
        <v>0</v>
      </c>
      <c r="I12" s="20"/>
      <c r="J12" s="20">
        <v>0</v>
      </c>
    </row>
    <row r="13" ht="17.25" spans="1:10">
      <c r="A13" s="14"/>
      <c r="B13" s="24" t="s">
        <v>16</v>
      </c>
      <c r="C13" s="22">
        <v>2</v>
      </c>
      <c r="D13" s="17">
        <f t="shared" si="3"/>
        <v>28</v>
      </c>
      <c r="E13" s="18">
        <f t="shared" si="1"/>
        <v>14</v>
      </c>
      <c r="F13" s="20">
        <v>28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62</v>
      </c>
      <c r="E14" s="18">
        <f t="shared" si="1"/>
        <v>6.2</v>
      </c>
      <c r="F14" s="19">
        <f t="shared" si="4"/>
        <v>62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7</v>
      </c>
      <c r="E15" s="18">
        <f t="shared" si="1"/>
        <v>3.5</v>
      </c>
      <c r="F15" s="19">
        <v>5</v>
      </c>
      <c r="G15" s="20">
        <v>0</v>
      </c>
      <c r="H15" s="20">
        <v>2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13</v>
      </c>
      <c r="E16" s="18">
        <f t="shared" si="1"/>
        <v>6.5</v>
      </c>
      <c r="F16" s="19">
        <v>7</v>
      </c>
      <c r="G16" s="20">
        <v>1</v>
      </c>
      <c r="H16" s="20">
        <v>5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3</v>
      </c>
      <c r="E17" s="18">
        <f t="shared" si="1"/>
        <v>1.5</v>
      </c>
      <c r="F17" s="19">
        <v>3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54</v>
      </c>
      <c r="E18" s="18">
        <f t="shared" si="1"/>
        <v>27</v>
      </c>
      <c r="F18" s="20">
        <v>44</v>
      </c>
      <c r="G18" s="20">
        <v>2</v>
      </c>
      <c r="H18" s="20">
        <v>8</v>
      </c>
      <c r="I18" s="20"/>
      <c r="J18" s="20">
        <v>0</v>
      </c>
    </row>
    <row r="19" ht="17.25" spans="1:10">
      <c r="A19" s="14"/>
      <c r="B19" s="24" t="s">
        <v>16</v>
      </c>
      <c r="C19" s="22">
        <v>2</v>
      </c>
      <c r="D19" s="17">
        <f t="shared" si="5"/>
        <v>66</v>
      </c>
      <c r="E19" s="18">
        <f t="shared" si="1"/>
        <v>33</v>
      </c>
      <c r="F19" s="20">
        <v>44</v>
      </c>
      <c r="G19" s="20">
        <v>1</v>
      </c>
      <c r="H19" s="20">
        <v>21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43</v>
      </c>
      <c r="E20" s="18">
        <f t="shared" si="1"/>
        <v>14.3</v>
      </c>
      <c r="F20" s="19">
        <f t="shared" si="6"/>
        <v>103</v>
      </c>
      <c r="G20" s="20">
        <f t="shared" si="6"/>
        <v>4</v>
      </c>
      <c r="H20" s="20">
        <f t="shared" si="6"/>
        <v>36</v>
      </c>
      <c r="I20" s="20">
        <f t="shared" si="6"/>
        <v>0</v>
      </c>
      <c r="J20" s="20">
        <f t="shared" si="6"/>
        <v>0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0</v>
      </c>
      <c r="E21" s="18">
        <f t="shared" si="1"/>
        <v>5</v>
      </c>
      <c r="F21" s="19">
        <v>7</v>
      </c>
      <c r="G21" s="20">
        <v>0</v>
      </c>
      <c r="H21" s="20">
        <v>2</v>
      </c>
      <c r="I21" s="20"/>
      <c r="J21" s="20">
        <v>1</v>
      </c>
    </row>
    <row r="22" ht="17.25" spans="1:10">
      <c r="A22" s="14"/>
      <c r="B22" s="21" t="s">
        <v>12</v>
      </c>
      <c r="C22" s="22">
        <v>2</v>
      </c>
      <c r="D22" s="17">
        <f t="shared" si="7"/>
        <v>12</v>
      </c>
      <c r="E22" s="18">
        <f t="shared" si="1"/>
        <v>6</v>
      </c>
      <c r="F22" s="19">
        <v>5</v>
      </c>
      <c r="G22" s="20">
        <v>1</v>
      </c>
      <c r="H22" s="20">
        <v>5</v>
      </c>
      <c r="I22" s="20"/>
      <c r="J22" s="20">
        <v>1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</v>
      </c>
      <c r="E23" s="18">
        <f t="shared" si="1"/>
        <v>0.5</v>
      </c>
      <c r="F23" s="19">
        <v>1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69</v>
      </c>
      <c r="E24" s="18">
        <f t="shared" si="1"/>
        <v>34.5</v>
      </c>
      <c r="F24" s="20">
        <v>39</v>
      </c>
      <c r="G24" s="20">
        <v>4</v>
      </c>
      <c r="H24" s="20">
        <v>8</v>
      </c>
      <c r="I24" s="20"/>
      <c r="J24" s="20">
        <v>18</v>
      </c>
    </row>
    <row r="25" ht="17.25" spans="1:10">
      <c r="A25" s="14"/>
      <c r="B25" s="24" t="s">
        <v>16</v>
      </c>
      <c r="C25" s="22">
        <v>2</v>
      </c>
      <c r="D25" s="17">
        <f t="shared" si="7"/>
        <v>102</v>
      </c>
      <c r="E25" s="18">
        <f t="shared" si="1"/>
        <v>51</v>
      </c>
      <c r="F25" s="20">
        <v>44</v>
      </c>
      <c r="G25" s="20">
        <v>13</v>
      </c>
      <c r="H25" s="20">
        <v>21</v>
      </c>
      <c r="I25" s="20"/>
      <c r="J25" s="20">
        <v>24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94</v>
      </c>
      <c r="E26" s="18">
        <f t="shared" si="1"/>
        <v>19.4</v>
      </c>
      <c r="F26" s="19">
        <f t="shared" si="8"/>
        <v>96</v>
      </c>
      <c r="G26" s="20">
        <f t="shared" si="8"/>
        <v>18</v>
      </c>
      <c r="H26" s="20">
        <f t="shared" si="8"/>
        <v>36</v>
      </c>
      <c r="I26" s="20">
        <f t="shared" si="8"/>
        <v>0</v>
      </c>
      <c r="J26" s="20">
        <f t="shared" si="8"/>
        <v>44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8</v>
      </c>
      <c r="E27" s="18">
        <f t="shared" si="1"/>
        <v>4</v>
      </c>
      <c r="F27" s="19">
        <v>6</v>
      </c>
      <c r="G27" s="20">
        <v>0</v>
      </c>
      <c r="H27" s="20">
        <v>2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13</v>
      </c>
      <c r="E28" s="18">
        <f t="shared" si="1"/>
        <v>6.5</v>
      </c>
      <c r="F28" s="19">
        <v>6</v>
      </c>
      <c r="G28" s="20">
        <v>2</v>
      </c>
      <c r="H28" s="20">
        <v>5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8</v>
      </c>
      <c r="E29" s="18">
        <f t="shared" si="1"/>
        <v>4</v>
      </c>
      <c r="F29" s="19">
        <v>8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54</v>
      </c>
      <c r="E30" s="18">
        <f t="shared" si="1"/>
        <v>27</v>
      </c>
      <c r="F30" s="20">
        <v>31</v>
      </c>
      <c r="G30" s="20">
        <v>6</v>
      </c>
      <c r="H30" s="20">
        <v>8</v>
      </c>
      <c r="I30" s="20"/>
      <c r="J30" s="20">
        <v>9</v>
      </c>
    </row>
    <row r="31" ht="17.25" spans="1:10">
      <c r="A31" s="14"/>
      <c r="B31" s="24" t="s">
        <v>16</v>
      </c>
      <c r="C31" s="22">
        <v>2</v>
      </c>
      <c r="D31" s="17">
        <f t="shared" si="9"/>
        <v>95</v>
      </c>
      <c r="E31" s="18">
        <f t="shared" si="1"/>
        <v>47.5</v>
      </c>
      <c r="F31" s="20">
        <v>45</v>
      </c>
      <c r="G31" s="20">
        <v>13</v>
      </c>
      <c r="H31" s="20">
        <v>21</v>
      </c>
      <c r="I31" s="20"/>
      <c r="J31" s="20">
        <v>16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78</v>
      </c>
      <c r="E32" s="18">
        <f t="shared" si="1"/>
        <v>17.8</v>
      </c>
      <c r="F32" s="19">
        <f t="shared" si="10"/>
        <v>96</v>
      </c>
      <c r="G32" s="20">
        <f t="shared" si="10"/>
        <v>21</v>
      </c>
      <c r="H32" s="20">
        <f t="shared" si="10"/>
        <v>36</v>
      </c>
      <c r="I32" s="20">
        <f t="shared" si="10"/>
        <v>0</v>
      </c>
      <c r="J32" s="20">
        <f t="shared" si="10"/>
        <v>25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14</v>
      </c>
      <c r="E33" s="18">
        <f t="shared" si="1"/>
        <v>7</v>
      </c>
      <c r="F33" s="19">
        <v>9</v>
      </c>
      <c r="G33" s="20">
        <v>3</v>
      </c>
      <c r="H33" s="20">
        <v>2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21</v>
      </c>
      <c r="E34" s="18">
        <f t="shared" si="1"/>
        <v>10.5</v>
      </c>
      <c r="F34" s="19">
        <v>12</v>
      </c>
      <c r="G34" s="20">
        <v>4</v>
      </c>
      <c r="H34" s="20">
        <v>5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6</v>
      </c>
      <c r="E35" s="18">
        <f t="shared" si="1"/>
        <v>3</v>
      </c>
      <c r="F35" s="19">
        <v>4</v>
      </c>
      <c r="G35" s="20">
        <v>2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54</v>
      </c>
      <c r="E36" s="18">
        <f t="shared" si="1"/>
        <v>27</v>
      </c>
      <c r="F36" s="20">
        <v>28</v>
      </c>
      <c r="G36" s="20">
        <v>6</v>
      </c>
      <c r="H36" s="20">
        <v>8</v>
      </c>
      <c r="I36" s="20"/>
      <c r="J36" s="20">
        <v>12</v>
      </c>
    </row>
    <row r="37" ht="17.25" spans="1:10">
      <c r="A37" s="14"/>
      <c r="B37" s="24" t="s">
        <v>16</v>
      </c>
      <c r="C37" s="22">
        <v>2</v>
      </c>
      <c r="D37" s="17">
        <f t="shared" si="11"/>
        <v>95</v>
      </c>
      <c r="E37" s="18">
        <f t="shared" si="1"/>
        <v>47.5</v>
      </c>
      <c r="F37" s="20">
        <v>43</v>
      </c>
      <c r="G37" s="20">
        <v>13</v>
      </c>
      <c r="H37" s="20">
        <v>21</v>
      </c>
      <c r="I37" s="20"/>
      <c r="J37" s="20">
        <v>18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190</v>
      </c>
      <c r="E38" s="18">
        <f t="shared" si="1"/>
        <v>19</v>
      </c>
      <c r="F38" s="19">
        <f t="shared" si="12"/>
        <v>96</v>
      </c>
      <c r="G38" s="20">
        <f t="shared" si="12"/>
        <v>28</v>
      </c>
      <c r="H38" s="20">
        <f t="shared" si="12"/>
        <v>36</v>
      </c>
      <c r="I38" s="20">
        <f t="shared" si="12"/>
        <v>0</v>
      </c>
      <c r="J38" s="20">
        <f t="shared" si="12"/>
        <v>30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16</v>
      </c>
      <c r="E39" s="18">
        <f t="shared" si="1"/>
        <v>8</v>
      </c>
      <c r="F39" s="19">
        <v>12</v>
      </c>
      <c r="G39" s="20">
        <v>2</v>
      </c>
      <c r="H39" s="20">
        <v>2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28</v>
      </c>
      <c r="E40" s="18">
        <f t="shared" si="1"/>
        <v>14</v>
      </c>
      <c r="F40" s="19">
        <v>15</v>
      </c>
      <c r="G40" s="20">
        <v>8</v>
      </c>
      <c r="H40" s="20">
        <v>5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7</v>
      </c>
      <c r="E41" s="18">
        <f t="shared" si="1"/>
        <v>3.5</v>
      </c>
      <c r="F41" s="19">
        <v>5</v>
      </c>
      <c r="G41" s="20">
        <v>2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65</v>
      </c>
      <c r="E42" s="18">
        <f t="shared" si="1"/>
        <v>32.5</v>
      </c>
      <c r="F42" s="20">
        <v>35</v>
      </c>
      <c r="G42" s="20">
        <v>11</v>
      </c>
      <c r="H42" s="20">
        <v>8</v>
      </c>
      <c r="I42" s="20"/>
      <c r="J42" s="20">
        <v>11</v>
      </c>
    </row>
    <row r="43" ht="17.25" spans="1:10">
      <c r="A43" s="14"/>
      <c r="B43" s="24" t="s">
        <v>16</v>
      </c>
      <c r="C43" s="22">
        <v>2</v>
      </c>
      <c r="D43" s="17">
        <f t="shared" si="13"/>
        <v>96</v>
      </c>
      <c r="E43" s="18">
        <f t="shared" si="1"/>
        <v>48</v>
      </c>
      <c r="F43" s="20">
        <v>46</v>
      </c>
      <c r="G43" s="20">
        <v>14</v>
      </c>
      <c r="H43" s="20">
        <v>21</v>
      </c>
      <c r="I43" s="20"/>
      <c r="J43" s="20">
        <v>15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212</v>
      </c>
      <c r="E44" s="18">
        <f t="shared" si="1"/>
        <v>21.2</v>
      </c>
      <c r="F44" s="19">
        <f t="shared" si="14"/>
        <v>113</v>
      </c>
      <c r="G44" s="20">
        <f t="shared" si="14"/>
        <v>37</v>
      </c>
      <c r="H44" s="20">
        <f t="shared" si="14"/>
        <v>36</v>
      </c>
      <c r="I44" s="20">
        <f t="shared" si="14"/>
        <v>0</v>
      </c>
      <c r="J44" s="20">
        <f t="shared" si="14"/>
        <v>26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12</v>
      </c>
      <c r="E45" s="18">
        <f t="shared" si="1"/>
        <v>6</v>
      </c>
      <c r="F45" s="19">
        <v>8</v>
      </c>
      <c r="G45" s="20">
        <v>2</v>
      </c>
      <c r="H45" s="20">
        <v>2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14</v>
      </c>
      <c r="E46" s="18">
        <f t="shared" si="1"/>
        <v>7</v>
      </c>
      <c r="F46" s="19">
        <v>6</v>
      </c>
      <c r="G46" s="20">
        <v>3</v>
      </c>
      <c r="H46" s="20">
        <v>5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9</v>
      </c>
      <c r="E47" s="18">
        <f t="shared" si="1"/>
        <v>4.5</v>
      </c>
      <c r="F47" s="19">
        <v>6</v>
      </c>
      <c r="G47" s="20">
        <v>3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49</v>
      </c>
      <c r="E48" s="18">
        <f t="shared" si="1"/>
        <v>24.5</v>
      </c>
      <c r="F48" s="20">
        <v>31</v>
      </c>
      <c r="G48" s="20">
        <v>4</v>
      </c>
      <c r="H48" s="20">
        <v>8</v>
      </c>
      <c r="I48" s="20"/>
      <c r="J48" s="20">
        <v>6</v>
      </c>
    </row>
    <row r="49" ht="17.25" spans="1:10">
      <c r="A49" s="14"/>
      <c r="B49" s="24" t="s">
        <v>16</v>
      </c>
      <c r="C49" s="22">
        <v>2</v>
      </c>
      <c r="D49" s="17">
        <f t="shared" si="15"/>
        <v>73</v>
      </c>
      <c r="E49" s="18">
        <f t="shared" si="1"/>
        <v>36.5</v>
      </c>
      <c r="F49" s="20">
        <v>42</v>
      </c>
      <c r="G49" s="20">
        <v>5</v>
      </c>
      <c r="H49" s="20">
        <v>21</v>
      </c>
      <c r="I49" s="20"/>
      <c r="J49" s="20">
        <v>5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57</v>
      </c>
      <c r="E50" s="18">
        <f t="shared" si="1"/>
        <v>15.7</v>
      </c>
      <c r="F50" s="19">
        <f t="shared" si="16"/>
        <v>93</v>
      </c>
      <c r="G50" s="20">
        <f t="shared" si="16"/>
        <v>17</v>
      </c>
      <c r="H50" s="20">
        <f t="shared" si="16"/>
        <v>36</v>
      </c>
      <c r="I50" s="20">
        <f t="shared" si="16"/>
        <v>0</v>
      </c>
      <c r="J50" s="20">
        <f t="shared" si="16"/>
        <v>1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abSelected="1" workbookViewId="0">
      <selection activeCell="N9" sqref="N9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0</v>
      </c>
      <c r="E3" s="18">
        <f t="shared" ref="E3:E50" si="1">D3/C3</f>
        <v>0</v>
      </c>
      <c r="F3" s="19">
        <v>0</v>
      </c>
      <c r="G3" s="20">
        <v>0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0</v>
      </c>
      <c r="E4" s="18">
        <f t="shared" si="1"/>
        <v>0</v>
      </c>
      <c r="F4" s="19">
        <v>0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0</v>
      </c>
      <c r="E5" s="18">
        <f t="shared" si="1"/>
        <v>0</v>
      </c>
      <c r="F5" s="19">
        <v>0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2</v>
      </c>
      <c r="E6" s="18">
        <f t="shared" si="1"/>
        <v>1</v>
      </c>
      <c r="F6" s="20">
        <v>0</v>
      </c>
      <c r="G6" s="20">
        <v>0</v>
      </c>
      <c r="H6" s="20">
        <v>0</v>
      </c>
      <c r="I6" s="20"/>
      <c r="J6" s="20">
        <v>2</v>
      </c>
    </row>
    <row r="7" ht="17.25" spans="1:10">
      <c r="A7" s="14"/>
      <c r="B7" s="24" t="s">
        <v>16</v>
      </c>
      <c r="C7" s="22">
        <v>2</v>
      </c>
      <c r="D7" s="17">
        <f t="shared" si="0"/>
        <v>0</v>
      </c>
      <c r="E7" s="18">
        <f t="shared" si="1"/>
        <v>0</v>
      </c>
      <c r="F7" s="20">
        <v>0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2</v>
      </c>
      <c r="E8" s="18">
        <f t="shared" si="1"/>
        <v>0.2</v>
      </c>
      <c r="F8" s="19">
        <v>0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2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9</v>
      </c>
      <c r="E9" s="18">
        <f t="shared" si="1"/>
        <v>4.5</v>
      </c>
      <c r="F9" s="19">
        <v>9</v>
      </c>
      <c r="G9" s="20">
        <v>0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18</v>
      </c>
      <c r="E10" s="18">
        <f t="shared" si="1"/>
        <v>9</v>
      </c>
      <c r="F10" s="19">
        <v>18</v>
      </c>
      <c r="G10" s="20">
        <v>0</v>
      </c>
      <c r="H10" s="20">
        <v>0</v>
      </c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3</v>
      </c>
      <c r="E11" s="18">
        <f t="shared" si="1"/>
        <v>1.5</v>
      </c>
      <c r="F11" s="19">
        <v>3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59</v>
      </c>
      <c r="E12" s="18">
        <f t="shared" si="1"/>
        <v>29.5</v>
      </c>
      <c r="F12" s="20">
        <v>58</v>
      </c>
      <c r="G12" s="20">
        <v>0</v>
      </c>
      <c r="H12" s="20">
        <v>0</v>
      </c>
      <c r="I12" s="20"/>
      <c r="J12" s="20">
        <v>1</v>
      </c>
    </row>
    <row r="13" ht="17.25" spans="1:10">
      <c r="A13" s="14"/>
      <c r="B13" s="24" t="s">
        <v>16</v>
      </c>
      <c r="C13" s="22">
        <v>2</v>
      </c>
      <c r="D13" s="17">
        <f t="shared" si="3"/>
        <v>276</v>
      </c>
      <c r="E13" s="18">
        <f t="shared" si="1"/>
        <v>138</v>
      </c>
      <c r="F13" s="20">
        <v>73</v>
      </c>
      <c r="G13" s="20">
        <v>203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365</v>
      </c>
      <c r="E14" s="18">
        <f t="shared" si="1"/>
        <v>36.5</v>
      </c>
      <c r="F14" s="19">
        <v>0</v>
      </c>
      <c r="G14" s="20">
        <f t="shared" si="4"/>
        <v>203</v>
      </c>
      <c r="H14" s="20">
        <f t="shared" si="4"/>
        <v>0</v>
      </c>
      <c r="I14" s="20">
        <f t="shared" si="4"/>
        <v>0</v>
      </c>
      <c r="J14" s="20">
        <f t="shared" si="4"/>
        <v>1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37</v>
      </c>
      <c r="E15" s="18">
        <f t="shared" si="1"/>
        <v>18.5</v>
      </c>
      <c r="F15" s="19">
        <v>37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76</v>
      </c>
      <c r="E16" s="18">
        <f t="shared" si="1"/>
        <v>38</v>
      </c>
      <c r="F16" s="19">
        <v>76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7</v>
      </c>
      <c r="E17" s="18">
        <f t="shared" si="1"/>
        <v>8.5</v>
      </c>
      <c r="F17" s="19">
        <v>17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58</v>
      </c>
      <c r="E18" s="18">
        <f t="shared" si="1"/>
        <v>29</v>
      </c>
      <c r="F18" s="20">
        <v>50</v>
      </c>
      <c r="G18" s="20">
        <v>0</v>
      </c>
      <c r="H18" s="20">
        <v>0</v>
      </c>
      <c r="I18" s="20"/>
      <c r="J18" s="20">
        <v>8</v>
      </c>
    </row>
    <row r="19" ht="17.25" spans="1:10">
      <c r="A19" s="14"/>
      <c r="B19" s="24" t="s">
        <v>16</v>
      </c>
      <c r="C19" s="22">
        <v>2</v>
      </c>
      <c r="D19" s="17">
        <f t="shared" si="5"/>
        <v>1129</v>
      </c>
      <c r="E19" s="18">
        <f t="shared" si="1"/>
        <v>564.5</v>
      </c>
      <c r="F19" s="20">
        <v>132</v>
      </c>
      <c r="G19" s="20">
        <v>613</v>
      </c>
      <c r="H19" s="20">
        <v>0</v>
      </c>
      <c r="I19" s="20"/>
      <c r="J19" s="20">
        <v>384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1317</v>
      </c>
      <c r="E20" s="18">
        <f t="shared" si="1"/>
        <v>131.7</v>
      </c>
      <c r="F20" s="19">
        <v>0</v>
      </c>
      <c r="G20" s="20">
        <f t="shared" si="6"/>
        <v>613</v>
      </c>
      <c r="H20" s="20">
        <f t="shared" si="6"/>
        <v>0</v>
      </c>
      <c r="I20" s="20">
        <f t="shared" si="6"/>
        <v>0</v>
      </c>
      <c r="J20" s="20">
        <f t="shared" si="6"/>
        <v>392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9</v>
      </c>
      <c r="E21" s="18">
        <f t="shared" si="1"/>
        <v>4.5</v>
      </c>
      <c r="F21" s="19">
        <v>5</v>
      </c>
      <c r="G21" s="20">
        <v>2</v>
      </c>
      <c r="H21" s="20">
        <v>0</v>
      </c>
      <c r="I21" s="20"/>
      <c r="J21" s="20">
        <v>2</v>
      </c>
    </row>
    <row r="22" ht="17.25" spans="1:10">
      <c r="A22" s="14"/>
      <c r="B22" s="21" t="s">
        <v>12</v>
      </c>
      <c r="C22" s="22">
        <v>2</v>
      </c>
      <c r="D22" s="17">
        <f t="shared" si="7"/>
        <v>10</v>
      </c>
      <c r="E22" s="18">
        <f t="shared" si="1"/>
        <v>5</v>
      </c>
      <c r="F22" s="19">
        <v>5</v>
      </c>
      <c r="G22" s="20">
        <v>0</v>
      </c>
      <c r="H22" s="20">
        <v>1</v>
      </c>
      <c r="I22" s="20"/>
      <c r="J22" s="20">
        <v>4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0</v>
      </c>
      <c r="E23" s="18">
        <f t="shared" si="1"/>
        <v>0</v>
      </c>
      <c r="F23" s="19">
        <v>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18</v>
      </c>
      <c r="E24" s="18">
        <f t="shared" si="1"/>
        <v>9</v>
      </c>
      <c r="F24" s="20">
        <v>10</v>
      </c>
      <c r="G24" s="20">
        <v>4</v>
      </c>
      <c r="H24" s="20">
        <v>0</v>
      </c>
      <c r="I24" s="20"/>
      <c r="J24" s="20">
        <v>4</v>
      </c>
    </row>
    <row r="25" ht="17.25" spans="1:10">
      <c r="A25" s="14"/>
      <c r="B25" s="24" t="s">
        <v>16</v>
      </c>
      <c r="C25" s="22">
        <v>2</v>
      </c>
      <c r="D25" s="17">
        <f t="shared" si="7"/>
        <v>22</v>
      </c>
      <c r="E25" s="18">
        <f t="shared" si="1"/>
        <v>11</v>
      </c>
      <c r="F25" s="20">
        <v>9</v>
      </c>
      <c r="G25" s="20">
        <v>5</v>
      </c>
      <c r="H25" s="20">
        <v>0</v>
      </c>
      <c r="I25" s="20"/>
      <c r="J25" s="20">
        <v>8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59</v>
      </c>
      <c r="E26" s="18">
        <f t="shared" si="1"/>
        <v>5.9</v>
      </c>
      <c r="F26" s="19">
        <v>0</v>
      </c>
      <c r="G26" s="20">
        <f t="shared" si="8"/>
        <v>11</v>
      </c>
      <c r="H26" s="20">
        <f t="shared" si="8"/>
        <v>1</v>
      </c>
      <c r="I26" s="20">
        <f t="shared" si="8"/>
        <v>0</v>
      </c>
      <c r="J26" s="20">
        <f t="shared" si="8"/>
        <v>18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14</v>
      </c>
      <c r="E27" s="18">
        <f t="shared" si="1"/>
        <v>7</v>
      </c>
      <c r="F27" s="19">
        <v>10</v>
      </c>
      <c r="G27" s="20">
        <v>1</v>
      </c>
      <c r="H27" s="20">
        <v>0</v>
      </c>
      <c r="I27" s="20"/>
      <c r="J27" s="20">
        <v>3</v>
      </c>
    </row>
    <row r="28" ht="17.25" spans="1:10">
      <c r="A28" s="14"/>
      <c r="B28" s="21" t="s">
        <v>12</v>
      </c>
      <c r="C28" s="22">
        <v>2</v>
      </c>
      <c r="D28" s="17">
        <f t="shared" si="9"/>
        <v>12</v>
      </c>
      <c r="E28" s="18">
        <f t="shared" si="1"/>
        <v>6</v>
      </c>
      <c r="F28" s="19">
        <v>5</v>
      </c>
      <c r="G28" s="20">
        <v>0</v>
      </c>
      <c r="H28" s="20">
        <v>2</v>
      </c>
      <c r="I28" s="20"/>
      <c r="J28" s="20">
        <v>5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0</v>
      </c>
      <c r="E29" s="18">
        <f t="shared" si="1"/>
        <v>0</v>
      </c>
      <c r="F29" s="19">
        <v>0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20</v>
      </c>
      <c r="E30" s="18">
        <f t="shared" si="1"/>
        <v>10</v>
      </c>
      <c r="F30" s="20">
        <v>11</v>
      </c>
      <c r="G30" s="20">
        <v>5</v>
      </c>
      <c r="H30" s="20">
        <v>0</v>
      </c>
      <c r="I30" s="20"/>
      <c r="J30" s="20">
        <v>4</v>
      </c>
    </row>
    <row r="31" ht="17.25" spans="1:10">
      <c r="A31" s="14"/>
      <c r="B31" s="24" t="s">
        <v>16</v>
      </c>
      <c r="C31" s="22">
        <v>2</v>
      </c>
      <c r="D31" s="17">
        <f t="shared" si="9"/>
        <v>24</v>
      </c>
      <c r="E31" s="18">
        <f t="shared" si="1"/>
        <v>12</v>
      </c>
      <c r="F31" s="20">
        <v>13</v>
      </c>
      <c r="G31" s="20">
        <v>5</v>
      </c>
      <c r="H31" s="20">
        <v>0</v>
      </c>
      <c r="I31" s="20"/>
      <c r="J31" s="20">
        <v>6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70</v>
      </c>
      <c r="E32" s="18">
        <f t="shared" si="1"/>
        <v>7</v>
      </c>
      <c r="F32" s="19">
        <v>0</v>
      </c>
      <c r="G32" s="20">
        <f t="shared" si="10"/>
        <v>11</v>
      </c>
      <c r="H32" s="20">
        <f t="shared" si="10"/>
        <v>2</v>
      </c>
      <c r="I32" s="20">
        <f t="shared" si="10"/>
        <v>0</v>
      </c>
      <c r="J32" s="20">
        <f t="shared" si="10"/>
        <v>18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16</v>
      </c>
      <c r="E33" s="18">
        <f t="shared" si="1"/>
        <v>8</v>
      </c>
      <c r="F33" s="19">
        <v>9</v>
      </c>
      <c r="G33" s="20">
        <v>2</v>
      </c>
      <c r="H33" s="20">
        <v>0</v>
      </c>
      <c r="I33" s="20"/>
      <c r="J33" s="20">
        <v>5</v>
      </c>
    </row>
    <row r="34" ht="17.25" spans="1:10">
      <c r="A34" s="14"/>
      <c r="B34" s="21" t="s">
        <v>12</v>
      </c>
      <c r="C34" s="22">
        <v>2</v>
      </c>
      <c r="D34" s="17">
        <f t="shared" si="11"/>
        <v>14</v>
      </c>
      <c r="E34" s="18">
        <f t="shared" si="1"/>
        <v>7</v>
      </c>
      <c r="F34" s="19">
        <v>6</v>
      </c>
      <c r="G34" s="20">
        <v>0</v>
      </c>
      <c r="H34" s="20">
        <v>4</v>
      </c>
      <c r="I34" s="20"/>
      <c r="J34" s="20">
        <v>4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0</v>
      </c>
      <c r="E35" s="18">
        <f t="shared" si="1"/>
        <v>0</v>
      </c>
      <c r="F35" s="19">
        <v>0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13</v>
      </c>
      <c r="E36" s="18">
        <f t="shared" si="1"/>
        <v>6.5</v>
      </c>
      <c r="F36" s="20">
        <v>6</v>
      </c>
      <c r="G36" s="20">
        <v>6</v>
      </c>
      <c r="H36" s="20">
        <v>0</v>
      </c>
      <c r="I36" s="20"/>
      <c r="J36" s="20">
        <v>1</v>
      </c>
    </row>
    <row r="37" ht="17.25" spans="1:10">
      <c r="A37" s="14"/>
      <c r="B37" s="24" t="s">
        <v>16</v>
      </c>
      <c r="C37" s="22">
        <v>2</v>
      </c>
      <c r="D37" s="17">
        <f t="shared" si="11"/>
        <v>18</v>
      </c>
      <c r="E37" s="18">
        <f t="shared" si="1"/>
        <v>9</v>
      </c>
      <c r="F37" s="20">
        <v>8</v>
      </c>
      <c r="G37" s="20">
        <v>6</v>
      </c>
      <c r="H37" s="20">
        <v>0</v>
      </c>
      <c r="I37" s="20"/>
      <c r="J37" s="20">
        <v>4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61</v>
      </c>
      <c r="E38" s="18">
        <f t="shared" si="1"/>
        <v>6.1</v>
      </c>
      <c r="F38" s="19">
        <v>0</v>
      </c>
      <c r="G38" s="20">
        <f t="shared" si="12"/>
        <v>14</v>
      </c>
      <c r="H38" s="20">
        <f t="shared" si="12"/>
        <v>4</v>
      </c>
      <c r="I38" s="20">
        <f t="shared" si="12"/>
        <v>0</v>
      </c>
      <c r="J38" s="20">
        <f t="shared" si="12"/>
        <v>14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19">
        <v>4</v>
      </c>
      <c r="G39" s="20">
        <v>0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0</v>
      </c>
      <c r="E40" s="18">
        <f t="shared" si="1"/>
        <v>0</v>
      </c>
      <c r="F40" s="19">
        <v>0</v>
      </c>
      <c r="G40" s="20">
        <v>0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0</v>
      </c>
      <c r="E41" s="18">
        <f t="shared" si="1"/>
        <v>0</v>
      </c>
      <c r="F41" s="19">
        <v>0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2</v>
      </c>
      <c r="E42" s="18">
        <f t="shared" si="1"/>
        <v>1</v>
      </c>
      <c r="F42" s="20">
        <v>0</v>
      </c>
      <c r="G42" s="20">
        <v>2</v>
      </c>
      <c r="H42" s="20">
        <v>0</v>
      </c>
      <c r="I42" s="20"/>
      <c r="J42" s="20">
        <v>0</v>
      </c>
    </row>
    <row r="43" ht="17.25" spans="1:10">
      <c r="A43" s="14"/>
      <c r="B43" s="24" t="s">
        <v>16</v>
      </c>
      <c r="C43" s="22">
        <v>2</v>
      </c>
      <c r="D43" s="17">
        <f t="shared" si="13"/>
        <v>5</v>
      </c>
      <c r="E43" s="18">
        <f t="shared" si="1"/>
        <v>2.5</v>
      </c>
      <c r="F43" s="20">
        <v>4</v>
      </c>
      <c r="G43" s="20">
        <v>1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1</v>
      </c>
      <c r="E44" s="18">
        <f t="shared" si="1"/>
        <v>1.1</v>
      </c>
      <c r="F44" s="19">
        <v>0</v>
      </c>
      <c r="G44" s="20">
        <f t="shared" si="14"/>
        <v>3</v>
      </c>
      <c r="H44" s="20">
        <f t="shared" si="14"/>
        <v>0</v>
      </c>
      <c r="I44" s="20">
        <f t="shared" si="14"/>
        <v>0</v>
      </c>
      <c r="J44" s="20">
        <f t="shared" si="14"/>
        <v>0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4</v>
      </c>
      <c r="E45" s="18">
        <f t="shared" si="1"/>
        <v>2</v>
      </c>
      <c r="F45" s="19">
        <v>4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5</v>
      </c>
      <c r="E46" s="18">
        <f t="shared" si="1"/>
        <v>2.5</v>
      </c>
      <c r="F46" s="19">
        <v>5</v>
      </c>
      <c r="G46" s="20">
        <v>0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0</v>
      </c>
      <c r="E47" s="18">
        <f t="shared" si="1"/>
        <v>0</v>
      </c>
      <c r="F47" s="19">
        <v>0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7</v>
      </c>
      <c r="E48" s="18">
        <f t="shared" si="1"/>
        <v>3.5</v>
      </c>
      <c r="F48" s="20">
        <v>7</v>
      </c>
      <c r="G48" s="20">
        <v>0</v>
      </c>
      <c r="H48" s="20">
        <v>0</v>
      </c>
      <c r="I48" s="20"/>
      <c r="J48" s="20">
        <v>0</v>
      </c>
    </row>
    <row r="49" ht="17.25" spans="1:10">
      <c r="A49" s="14"/>
      <c r="B49" s="24" t="s">
        <v>16</v>
      </c>
      <c r="C49" s="22">
        <v>2</v>
      </c>
      <c r="D49" s="17">
        <f t="shared" si="15"/>
        <v>4</v>
      </c>
      <c r="E49" s="18">
        <f t="shared" si="1"/>
        <v>2</v>
      </c>
      <c r="F49" s="20">
        <v>4</v>
      </c>
      <c r="G49" s="20">
        <v>0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20</v>
      </c>
      <c r="E50" s="18">
        <f t="shared" si="1"/>
        <v>2</v>
      </c>
      <c r="F50" s="19">
        <v>0</v>
      </c>
      <c r="G50" s="20">
        <f t="shared" si="16"/>
        <v>0</v>
      </c>
      <c r="H50" s="20">
        <f t="shared" si="16"/>
        <v>0</v>
      </c>
      <c r="I50" s="20">
        <f t="shared" si="16"/>
        <v>0</v>
      </c>
      <c r="J50" s="20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O11" sqref="O11"/>
    </sheetView>
  </sheetViews>
  <sheetFormatPr defaultColWidth="9" defaultRowHeight="13.5"/>
  <cols>
    <col min="4" max="4" width="12.375" customWidth="1"/>
    <col min="7" max="7" width="14" customWidth="1"/>
  </cols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>SUM(F3:J3)</f>
        <v>1</v>
      </c>
      <c r="E3" s="18">
        <f>D3/C3</f>
        <v>0.5</v>
      </c>
      <c r="F3" s="19">
        <v>1</v>
      </c>
      <c r="G3" s="20">
        <v>0</v>
      </c>
      <c r="H3" s="20"/>
      <c r="I3" s="20"/>
      <c r="J3" s="20"/>
    </row>
    <row r="4" ht="17.25" spans="1:10">
      <c r="A4" s="14"/>
      <c r="B4" s="21" t="s">
        <v>12</v>
      </c>
      <c r="C4" s="22">
        <v>2</v>
      </c>
      <c r="D4" s="17">
        <f>SUM(F4:J4)</f>
        <v>2</v>
      </c>
      <c r="E4" s="18">
        <f t="shared" ref="E4:E14" si="0">D4/C4</f>
        <v>1</v>
      </c>
      <c r="F4" s="19">
        <v>2</v>
      </c>
      <c r="G4" s="20">
        <v>0</v>
      </c>
      <c r="H4" s="20"/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f>SUM(F5:J5)</f>
        <v>0</v>
      </c>
      <c r="E5" s="18">
        <f t="shared" si="0"/>
        <v>0</v>
      </c>
      <c r="F5" s="19">
        <v>0</v>
      </c>
      <c r="G5" s="20">
        <v>0</v>
      </c>
      <c r="H5" s="20"/>
      <c r="I5" s="20"/>
      <c r="J5" s="20"/>
    </row>
    <row r="6" ht="17.25" spans="1:10">
      <c r="A6" s="14"/>
      <c r="B6" s="21" t="s">
        <v>14</v>
      </c>
      <c r="C6" s="23">
        <v>2</v>
      </c>
      <c r="D6" s="17">
        <f>SUM(F6:J6)</f>
        <v>10</v>
      </c>
      <c r="E6" s="18">
        <f t="shared" si="0"/>
        <v>5</v>
      </c>
      <c r="F6" s="20">
        <v>5</v>
      </c>
      <c r="G6" s="20">
        <v>5</v>
      </c>
      <c r="H6" s="20"/>
      <c r="I6" s="20"/>
      <c r="J6" s="20"/>
    </row>
    <row r="7" ht="17.25" spans="1:10">
      <c r="A7" s="14"/>
      <c r="B7" s="24" t="s">
        <v>16</v>
      </c>
      <c r="C7" s="22">
        <v>2</v>
      </c>
      <c r="D7" s="17">
        <f>SUM(F7:J7)</f>
        <v>16</v>
      </c>
      <c r="E7" s="18">
        <f t="shared" si="0"/>
        <v>8</v>
      </c>
      <c r="F7" s="20">
        <v>11</v>
      </c>
      <c r="G7" s="20">
        <v>5</v>
      </c>
      <c r="H7" s="20"/>
      <c r="I7" s="20"/>
      <c r="J7" s="20"/>
    </row>
    <row r="8" ht="17.25" spans="1:10">
      <c r="A8" s="25"/>
      <c r="B8" s="21" t="s">
        <v>15</v>
      </c>
      <c r="C8" s="19">
        <f>SUM(C3:C7)</f>
        <v>10</v>
      </c>
      <c r="D8" s="17">
        <f>SUM(D3:D7)</f>
        <v>29</v>
      </c>
      <c r="E8" s="18">
        <f t="shared" si="0"/>
        <v>2.9</v>
      </c>
      <c r="F8" s="19">
        <f>SUM(F3:F7)</f>
        <v>19</v>
      </c>
      <c r="G8" s="20">
        <f>SUM(G3:G7)</f>
        <v>10</v>
      </c>
      <c r="H8" s="20">
        <f>SUM(H3:H7)</f>
        <v>0</v>
      </c>
      <c r="I8" s="20">
        <f>SUM(I3:I7)</f>
        <v>0</v>
      </c>
      <c r="J8" s="20">
        <f>SUM(J3:J7)</f>
        <v>0</v>
      </c>
    </row>
    <row r="9" ht="17.25" spans="1:10">
      <c r="A9" s="14"/>
      <c r="B9" s="15" t="s">
        <v>11</v>
      </c>
      <c r="C9" s="16">
        <v>2</v>
      </c>
      <c r="D9" s="17">
        <f>SUM(F9:J9)</f>
        <v>9</v>
      </c>
      <c r="E9" s="18">
        <f t="shared" si="0"/>
        <v>4.5</v>
      </c>
      <c r="F9" s="19">
        <v>9</v>
      </c>
      <c r="G9" s="20">
        <v>0</v>
      </c>
      <c r="H9" s="20"/>
      <c r="I9" s="20"/>
      <c r="J9" s="20"/>
    </row>
    <row r="10" ht="17.25" spans="1:10">
      <c r="A10" s="14"/>
      <c r="B10" s="21" t="s">
        <v>12</v>
      </c>
      <c r="C10" s="22">
        <v>2</v>
      </c>
      <c r="D10" s="17">
        <f>SUM(F10:J10)</f>
        <v>7</v>
      </c>
      <c r="E10" s="18">
        <f t="shared" ref="E10:E50" si="1">D10/C10</f>
        <v>3.5</v>
      </c>
      <c r="F10" s="19">
        <v>7</v>
      </c>
      <c r="G10" s="20">
        <v>0</v>
      </c>
      <c r="H10" s="20"/>
      <c r="I10" s="20"/>
      <c r="J10" s="20"/>
    </row>
    <row r="11" ht="17.25" spans="1:10">
      <c r="A11" s="14">
        <v>5</v>
      </c>
      <c r="B11" s="21" t="s">
        <v>13</v>
      </c>
      <c r="C11" s="23">
        <v>2</v>
      </c>
      <c r="D11" s="17">
        <f>SUM(F11:J11)</f>
        <v>10</v>
      </c>
      <c r="E11" s="18">
        <f t="shared" si="1"/>
        <v>5</v>
      </c>
      <c r="F11" s="19">
        <v>10</v>
      </c>
      <c r="G11" s="20">
        <v>0</v>
      </c>
      <c r="H11" s="20"/>
      <c r="I11" s="20"/>
      <c r="J11" s="20"/>
    </row>
    <row r="12" ht="17.25" spans="1:10">
      <c r="A12" s="14"/>
      <c r="B12" s="21" t="s">
        <v>14</v>
      </c>
      <c r="C12" s="23">
        <v>2</v>
      </c>
      <c r="D12" s="17">
        <f>SUM(F12:J12)</f>
        <v>38</v>
      </c>
      <c r="E12" s="18">
        <f t="shared" si="1"/>
        <v>19</v>
      </c>
      <c r="F12" s="20">
        <v>23</v>
      </c>
      <c r="G12" s="20">
        <v>15</v>
      </c>
      <c r="H12" s="20"/>
      <c r="I12" s="20"/>
      <c r="J12" s="20"/>
    </row>
    <row r="13" ht="17.25" spans="1:10">
      <c r="A13" s="14"/>
      <c r="B13" s="24" t="s">
        <v>16</v>
      </c>
      <c r="C13" s="22">
        <v>2</v>
      </c>
      <c r="D13" s="17">
        <f>SUM(F13:J13)</f>
        <v>62</v>
      </c>
      <c r="E13" s="18">
        <f t="shared" si="1"/>
        <v>31</v>
      </c>
      <c r="F13" s="20">
        <v>38</v>
      </c>
      <c r="G13" s="20">
        <v>24</v>
      </c>
      <c r="H13" s="20"/>
      <c r="I13" s="20"/>
      <c r="J13" s="20"/>
    </row>
    <row r="14" ht="17.25" spans="1:10">
      <c r="A14" s="25"/>
      <c r="B14" s="21" t="s">
        <v>15</v>
      </c>
      <c r="C14" s="19">
        <f t="shared" ref="C14:J14" si="2">SUM(C9:C13)</f>
        <v>10</v>
      </c>
      <c r="D14" s="17">
        <f t="shared" si="2"/>
        <v>126</v>
      </c>
      <c r="E14" s="18">
        <f t="shared" si="1"/>
        <v>12.6</v>
      </c>
      <c r="F14" s="19">
        <f t="shared" si="2"/>
        <v>87</v>
      </c>
      <c r="G14" s="20">
        <f t="shared" si="2"/>
        <v>39</v>
      </c>
      <c r="H14" s="20">
        <f t="shared" si="2"/>
        <v>0</v>
      </c>
      <c r="I14" s="20">
        <f t="shared" si="2"/>
        <v>0</v>
      </c>
      <c r="J14" s="20">
        <f t="shared" si="2"/>
        <v>0</v>
      </c>
    </row>
    <row r="15" ht="17.25" spans="1:10">
      <c r="A15" s="14"/>
      <c r="B15" s="15" t="s">
        <v>11</v>
      </c>
      <c r="C15" s="16">
        <v>2</v>
      </c>
      <c r="D15" s="17">
        <v>16</v>
      </c>
      <c r="E15" s="18">
        <f t="shared" si="1"/>
        <v>8</v>
      </c>
      <c r="F15" s="19">
        <v>14</v>
      </c>
      <c r="G15" s="20">
        <v>0</v>
      </c>
      <c r="H15" s="20"/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v>11</v>
      </c>
      <c r="E16" s="18">
        <f t="shared" si="1"/>
        <v>5.5</v>
      </c>
      <c r="F16" s="19">
        <v>11</v>
      </c>
      <c r="G16" s="20">
        <v>0</v>
      </c>
      <c r="H16" s="20"/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v>10</v>
      </c>
      <c r="E17" s="18">
        <f t="shared" si="1"/>
        <v>5</v>
      </c>
      <c r="F17" s="19">
        <v>10</v>
      </c>
      <c r="G17" s="20">
        <v>0</v>
      </c>
      <c r="H17" s="20"/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v>115</v>
      </c>
      <c r="E18" s="18">
        <f t="shared" si="1"/>
        <v>57.5</v>
      </c>
      <c r="F18" s="20">
        <v>41</v>
      </c>
      <c r="G18" s="20">
        <v>10</v>
      </c>
      <c r="H18" s="20"/>
      <c r="I18" s="20"/>
      <c r="J18" s="20">
        <v>20</v>
      </c>
    </row>
    <row r="19" ht="17.25" spans="1:10">
      <c r="A19" s="14"/>
      <c r="B19" s="24" t="s">
        <v>16</v>
      </c>
      <c r="C19" s="22">
        <v>2</v>
      </c>
      <c r="D19" s="17">
        <v>170</v>
      </c>
      <c r="E19" s="18">
        <f t="shared" si="1"/>
        <v>85</v>
      </c>
      <c r="F19" s="20">
        <v>65</v>
      </c>
      <c r="G19" s="20">
        <v>11</v>
      </c>
      <c r="H19" s="20"/>
      <c r="I19" s="20"/>
      <c r="J19" s="20">
        <v>32</v>
      </c>
    </row>
    <row r="20" ht="17.25" spans="1:10">
      <c r="A20" s="25"/>
      <c r="B20" s="21" t="s">
        <v>15</v>
      </c>
      <c r="C20" s="19">
        <f t="shared" ref="C20:J20" si="3">SUM(C15:C19)</f>
        <v>10</v>
      </c>
      <c r="D20" s="17">
        <f t="shared" si="3"/>
        <v>322</v>
      </c>
      <c r="E20" s="18">
        <f t="shared" si="1"/>
        <v>32.2</v>
      </c>
      <c r="F20" s="19">
        <f t="shared" si="3"/>
        <v>141</v>
      </c>
      <c r="G20" s="20">
        <f t="shared" si="3"/>
        <v>21</v>
      </c>
      <c r="H20" s="20">
        <f t="shared" si="3"/>
        <v>0</v>
      </c>
      <c r="I20" s="20"/>
      <c r="J20" s="20">
        <v>52</v>
      </c>
    </row>
    <row r="21" ht="17.25" spans="1:10">
      <c r="A21" s="14"/>
      <c r="B21" s="15" t="s">
        <v>11</v>
      </c>
      <c r="C21" s="16">
        <v>2</v>
      </c>
      <c r="D21" s="17">
        <v>10</v>
      </c>
      <c r="E21" s="18">
        <f t="shared" si="1"/>
        <v>5</v>
      </c>
      <c r="F21" s="19">
        <v>10</v>
      </c>
      <c r="G21" s="20">
        <v>0</v>
      </c>
      <c r="H21" s="20"/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v>10</v>
      </c>
      <c r="E22" s="18">
        <f t="shared" si="1"/>
        <v>5</v>
      </c>
      <c r="F22" s="19">
        <v>9</v>
      </c>
      <c r="G22" s="20">
        <v>1</v>
      </c>
      <c r="H22" s="20"/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v>6</v>
      </c>
      <c r="E23" s="18">
        <f t="shared" si="1"/>
        <v>3</v>
      </c>
      <c r="F23" s="19">
        <v>6</v>
      </c>
      <c r="G23" s="20">
        <v>0</v>
      </c>
      <c r="H23" s="20"/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v>113</v>
      </c>
      <c r="E24" s="18">
        <f t="shared" si="1"/>
        <v>56.5</v>
      </c>
      <c r="F24" s="20">
        <v>39</v>
      </c>
      <c r="G24" s="20">
        <v>11</v>
      </c>
      <c r="H24" s="20"/>
      <c r="I24" s="20"/>
      <c r="J24" s="20">
        <v>21</v>
      </c>
    </row>
    <row r="25" ht="17.25" spans="1:10">
      <c r="A25" s="14"/>
      <c r="B25" s="24" t="s">
        <v>16</v>
      </c>
      <c r="C25" s="22">
        <v>2</v>
      </c>
      <c r="D25" s="17">
        <v>179</v>
      </c>
      <c r="E25" s="18">
        <f t="shared" si="1"/>
        <v>89.5</v>
      </c>
      <c r="F25" s="20">
        <v>68</v>
      </c>
      <c r="G25" s="20">
        <v>15</v>
      </c>
      <c r="H25" s="20"/>
      <c r="I25" s="20"/>
      <c r="J25" s="20">
        <v>23</v>
      </c>
    </row>
    <row r="26" ht="17.25" spans="1:10">
      <c r="A26" s="25"/>
      <c r="B26" s="21" t="s">
        <v>15</v>
      </c>
      <c r="C26" s="19">
        <f t="shared" ref="C26:J26" si="4">SUM(C21:C25)</f>
        <v>10</v>
      </c>
      <c r="D26" s="17">
        <f t="shared" si="4"/>
        <v>318</v>
      </c>
      <c r="E26" s="18">
        <f t="shared" si="1"/>
        <v>31.8</v>
      </c>
      <c r="F26" s="19">
        <f t="shared" si="4"/>
        <v>132</v>
      </c>
      <c r="G26" s="20">
        <f t="shared" si="4"/>
        <v>27</v>
      </c>
      <c r="H26" s="20">
        <f t="shared" si="4"/>
        <v>0</v>
      </c>
      <c r="I26" s="20"/>
      <c r="J26" s="20">
        <v>44</v>
      </c>
    </row>
    <row r="27" ht="17.25" spans="1:10">
      <c r="A27" s="14"/>
      <c r="B27" s="15" t="s">
        <v>11</v>
      </c>
      <c r="C27" s="16">
        <v>2</v>
      </c>
      <c r="D27" s="17">
        <v>11</v>
      </c>
      <c r="E27" s="18">
        <f t="shared" si="1"/>
        <v>5.5</v>
      </c>
      <c r="F27" s="19">
        <v>11</v>
      </c>
      <c r="G27" s="20">
        <v>0</v>
      </c>
      <c r="H27" s="20"/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v>7</v>
      </c>
      <c r="E28" s="18">
        <f t="shared" si="1"/>
        <v>3.5</v>
      </c>
      <c r="F28" s="19">
        <v>6</v>
      </c>
      <c r="G28" s="20">
        <v>1</v>
      </c>
      <c r="H28" s="20"/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v>2</v>
      </c>
      <c r="E29" s="18">
        <f t="shared" si="1"/>
        <v>1</v>
      </c>
      <c r="F29" s="19">
        <v>2</v>
      </c>
      <c r="G29" s="20">
        <v>0</v>
      </c>
      <c r="H29" s="20"/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v>67</v>
      </c>
      <c r="E30" s="18">
        <f t="shared" si="1"/>
        <v>33.5</v>
      </c>
      <c r="F30" s="20">
        <v>24</v>
      </c>
      <c r="G30" s="20">
        <v>9</v>
      </c>
      <c r="H30" s="20"/>
      <c r="I30" s="20"/>
      <c r="J30" s="20">
        <v>5</v>
      </c>
    </row>
    <row r="31" ht="17.25" spans="1:10">
      <c r="A31" s="14"/>
      <c r="B31" s="24" t="s">
        <v>16</v>
      </c>
      <c r="C31" s="22">
        <v>2</v>
      </c>
      <c r="D31" s="17">
        <v>122</v>
      </c>
      <c r="E31" s="18">
        <f t="shared" si="1"/>
        <v>61</v>
      </c>
      <c r="F31" s="20">
        <v>50</v>
      </c>
      <c r="G31" s="20">
        <v>11</v>
      </c>
      <c r="H31" s="20"/>
      <c r="I31" s="20"/>
      <c r="J31" s="20">
        <v>14</v>
      </c>
    </row>
    <row r="32" ht="17.25" spans="1:10">
      <c r="A32" s="25"/>
      <c r="B32" s="21" t="s">
        <v>15</v>
      </c>
      <c r="C32" s="19">
        <f t="shared" ref="C32:J32" si="5">SUM(C27:C31)</f>
        <v>10</v>
      </c>
      <c r="D32" s="17">
        <f t="shared" si="5"/>
        <v>209</v>
      </c>
      <c r="E32" s="18">
        <f t="shared" si="1"/>
        <v>20.9</v>
      </c>
      <c r="F32" s="19">
        <f t="shared" si="5"/>
        <v>93</v>
      </c>
      <c r="G32" s="20">
        <f t="shared" si="5"/>
        <v>21</v>
      </c>
      <c r="H32" s="20">
        <f t="shared" si="5"/>
        <v>0</v>
      </c>
      <c r="I32" s="20"/>
      <c r="J32" s="20">
        <f t="shared" si="5"/>
        <v>19</v>
      </c>
    </row>
    <row r="33" ht="17.25" spans="1:10">
      <c r="A33" s="14"/>
      <c r="B33" s="15" t="s">
        <v>11</v>
      </c>
      <c r="C33" s="16">
        <v>2</v>
      </c>
      <c r="D33" s="17">
        <v>13</v>
      </c>
      <c r="E33" s="18">
        <f t="shared" si="1"/>
        <v>6.5</v>
      </c>
      <c r="F33" s="19">
        <v>13</v>
      </c>
      <c r="G33" s="20">
        <v>0</v>
      </c>
      <c r="H33" s="20"/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v>9</v>
      </c>
      <c r="E34" s="18">
        <f t="shared" si="1"/>
        <v>4.5</v>
      </c>
      <c r="F34" s="19">
        <v>8</v>
      </c>
      <c r="G34" s="20">
        <v>1</v>
      </c>
      <c r="H34" s="20"/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v>4</v>
      </c>
      <c r="E35" s="18">
        <f t="shared" si="1"/>
        <v>2</v>
      </c>
      <c r="F35" s="19">
        <v>2</v>
      </c>
      <c r="G35" s="20">
        <v>2</v>
      </c>
      <c r="H35" s="20"/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v>72</v>
      </c>
      <c r="E36" s="18">
        <f t="shared" si="1"/>
        <v>36</v>
      </c>
      <c r="F36" s="20">
        <v>28</v>
      </c>
      <c r="G36" s="20">
        <v>7</v>
      </c>
      <c r="H36" s="20"/>
      <c r="I36" s="20"/>
      <c r="J36" s="20">
        <v>6</v>
      </c>
    </row>
    <row r="37" ht="17.25" spans="1:10">
      <c r="A37" s="14"/>
      <c r="B37" s="24" t="s">
        <v>16</v>
      </c>
      <c r="C37" s="22">
        <v>2</v>
      </c>
      <c r="D37" s="17">
        <v>103</v>
      </c>
      <c r="E37" s="18">
        <f t="shared" si="1"/>
        <v>51.5</v>
      </c>
      <c r="F37" s="20">
        <v>43</v>
      </c>
      <c r="G37" s="20">
        <v>6</v>
      </c>
      <c r="H37" s="20"/>
      <c r="I37" s="20"/>
      <c r="J37" s="20">
        <v>12</v>
      </c>
    </row>
    <row r="38" ht="17.25" spans="1:10">
      <c r="A38" s="25"/>
      <c r="B38" s="21" t="s">
        <v>15</v>
      </c>
      <c r="C38" s="19">
        <f t="shared" ref="C38:J38" si="6">SUM(C33:C37)</f>
        <v>10</v>
      </c>
      <c r="D38" s="17">
        <f t="shared" si="6"/>
        <v>201</v>
      </c>
      <c r="E38" s="18">
        <f t="shared" si="1"/>
        <v>20.1</v>
      </c>
      <c r="F38" s="19">
        <f t="shared" si="6"/>
        <v>94</v>
      </c>
      <c r="G38" s="20">
        <f t="shared" si="6"/>
        <v>16</v>
      </c>
      <c r="H38" s="20">
        <f t="shared" si="6"/>
        <v>0</v>
      </c>
      <c r="I38" s="20"/>
      <c r="J38" s="20">
        <f t="shared" si="6"/>
        <v>18</v>
      </c>
    </row>
    <row r="39" ht="17.25" spans="1:10">
      <c r="A39" s="14"/>
      <c r="B39" s="15" t="s">
        <v>11</v>
      </c>
      <c r="C39" s="16">
        <v>2</v>
      </c>
      <c r="D39" s="17">
        <v>10</v>
      </c>
      <c r="E39" s="18">
        <f t="shared" si="1"/>
        <v>5</v>
      </c>
      <c r="F39" s="19">
        <v>9</v>
      </c>
      <c r="G39" s="20">
        <v>1</v>
      </c>
      <c r="H39" s="20"/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v>6</v>
      </c>
      <c r="E40" s="18">
        <f t="shared" si="1"/>
        <v>3</v>
      </c>
      <c r="F40" s="19">
        <v>5</v>
      </c>
      <c r="G40" s="20">
        <v>1</v>
      </c>
      <c r="H40" s="20"/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v>3</v>
      </c>
      <c r="E41" s="18">
        <f t="shared" si="1"/>
        <v>1.5</v>
      </c>
      <c r="F41" s="19">
        <v>2</v>
      </c>
      <c r="G41" s="20">
        <v>1</v>
      </c>
      <c r="H41" s="20"/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v>81</v>
      </c>
      <c r="E42" s="18">
        <f t="shared" si="1"/>
        <v>40.5</v>
      </c>
      <c r="F42" s="20">
        <v>35</v>
      </c>
      <c r="G42" s="20">
        <v>7</v>
      </c>
      <c r="H42" s="20"/>
      <c r="I42" s="20"/>
      <c r="J42" s="20">
        <v>7</v>
      </c>
    </row>
    <row r="43" ht="17.25" spans="1:10">
      <c r="A43" s="14"/>
      <c r="B43" s="24" t="s">
        <v>16</v>
      </c>
      <c r="C43" s="22">
        <v>2</v>
      </c>
      <c r="D43" s="17">
        <v>100</v>
      </c>
      <c r="E43" s="18">
        <f t="shared" si="1"/>
        <v>50</v>
      </c>
      <c r="F43" s="20">
        <v>40</v>
      </c>
      <c r="G43" s="20">
        <v>8</v>
      </c>
      <c r="H43" s="20"/>
      <c r="I43" s="20"/>
      <c r="J43" s="20">
        <v>7</v>
      </c>
    </row>
    <row r="44" ht="17.25" spans="1:10">
      <c r="A44" s="25"/>
      <c r="B44" s="21" t="s">
        <v>15</v>
      </c>
      <c r="C44" s="19">
        <f t="shared" ref="C44:H44" si="7">SUM(C39:C43)</f>
        <v>10</v>
      </c>
      <c r="D44" s="17">
        <f t="shared" si="7"/>
        <v>200</v>
      </c>
      <c r="E44" s="18">
        <f t="shared" si="1"/>
        <v>20</v>
      </c>
      <c r="F44" s="19">
        <f t="shared" si="7"/>
        <v>91</v>
      </c>
      <c r="G44" s="20">
        <f t="shared" si="7"/>
        <v>18</v>
      </c>
      <c r="H44" s="20">
        <f t="shared" si="7"/>
        <v>0</v>
      </c>
      <c r="I44" s="20"/>
      <c r="J44" s="20">
        <f>SUM(J39:J43)</f>
        <v>14</v>
      </c>
    </row>
    <row r="45" ht="17.25" spans="1:10">
      <c r="A45" s="14"/>
      <c r="B45" s="15" t="s">
        <v>11</v>
      </c>
      <c r="C45" s="16">
        <v>2</v>
      </c>
      <c r="D45" s="17">
        <v>9</v>
      </c>
      <c r="E45" s="18">
        <f t="shared" si="1"/>
        <v>4.5</v>
      </c>
      <c r="F45" s="19">
        <v>9</v>
      </c>
      <c r="G45" s="20">
        <v>0</v>
      </c>
      <c r="H45" s="20"/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v>5</v>
      </c>
      <c r="E46" s="18">
        <f t="shared" si="1"/>
        <v>2.5</v>
      </c>
      <c r="F46" s="19">
        <v>4</v>
      </c>
      <c r="G46" s="20">
        <v>1</v>
      </c>
      <c r="H46" s="20"/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v>9</v>
      </c>
      <c r="E47" s="18">
        <f t="shared" si="1"/>
        <v>4.5</v>
      </c>
      <c r="F47" s="19">
        <v>7</v>
      </c>
      <c r="G47" s="20">
        <v>2</v>
      </c>
      <c r="H47" s="20"/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v>79</v>
      </c>
      <c r="E48" s="18">
        <f t="shared" si="1"/>
        <v>39.5</v>
      </c>
      <c r="F48" s="20">
        <v>30</v>
      </c>
      <c r="G48" s="20">
        <v>6</v>
      </c>
      <c r="H48" s="20"/>
      <c r="I48" s="20"/>
      <c r="J48" s="20">
        <v>9</v>
      </c>
    </row>
    <row r="49" ht="17.25" spans="1:10">
      <c r="A49" s="14"/>
      <c r="B49" s="24" t="s">
        <v>16</v>
      </c>
      <c r="C49" s="22">
        <v>2</v>
      </c>
      <c r="D49" s="17">
        <v>89</v>
      </c>
      <c r="E49" s="18">
        <f t="shared" si="1"/>
        <v>44.5</v>
      </c>
      <c r="F49" s="20">
        <v>37</v>
      </c>
      <c r="G49" s="20">
        <v>7</v>
      </c>
      <c r="H49" s="20"/>
      <c r="I49" s="20"/>
      <c r="J49" s="20">
        <v>4</v>
      </c>
    </row>
    <row r="50" ht="17.25" spans="1:10">
      <c r="A50" s="25"/>
      <c r="B50" s="21" t="s">
        <v>15</v>
      </c>
      <c r="C50" s="19">
        <f t="shared" ref="C50:H50" si="8">SUM(C45:C49)</f>
        <v>10</v>
      </c>
      <c r="D50" s="17">
        <f t="shared" si="8"/>
        <v>191</v>
      </c>
      <c r="E50" s="18">
        <f t="shared" si="1"/>
        <v>19.1</v>
      </c>
      <c r="F50" s="19">
        <f t="shared" si="8"/>
        <v>87</v>
      </c>
      <c r="G50" s="20">
        <f t="shared" si="8"/>
        <v>16</v>
      </c>
      <c r="H50" s="20">
        <f t="shared" si="8"/>
        <v>0</v>
      </c>
      <c r="I50" s="20"/>
      <c r="J50" s="20">
        <f>SUM(J45:J49)</f>
        <v>13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Q8" sqref="Q8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0</v>
      </c>
      <c r="E3" s="18">
        <f t="shared" ref="E3:E50" si="1">D3/C3</f>
        <v>0</v>
      </c>
      <c r="F3" s="19">
        <v>0</v>
      </c>
      <c r="G3" s="20"/>
      <c r="H3" s="20"/>
      <c r="I3" s="20"/>
      <c r="J3" s="20"/>
    </row>
    <row r="4" ht="17.25" spans="1:10">
      <c r="A4" s="14"/>
      <c r="B4" s="21" t="s">
        <v>12</v>
      </c>
      <c r="C4" s="22">
        <v>2</v>
      </c>
      <c r="D4" s="17">
        <f t="shared" si="0"/>
        <v>1</v>
      </c>
      <c r="E4" s="18">
        <f t="shared" si="1"/>
        <v>0.5</v>
      </c>
      <c r="F4" s="19">
        <v>1</v>
      </c>
      <c r="G4" s="20"/>
      <c r="H4" s="20"/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0</v>
      </c>
      <c r="E5" s="18">
        <f t="shared" si="1"/>
        <v>0</v>
      </c>
      <c r="F5" s="19">
        <v>0</v>
      </c>
      <c r="G5" s="20"/>
      <c r="H5" s="20"/>
      <c r="I5" s="20"/>
      <c r="J5" s="20"/>
    </row>
    <row r="6" ht="17.25" spans="1:10">
      <c r="A6" s="14"/>
      <c r="B6" s="21" t="s">
        <v>14</v>
      </c>
      <c r="C6" s="23">
        <v>4</v>
      </c>
      <c r="D6" s="17">
        <f t="shared" si="0"/>
        <v>1</v>
      </c>
      <c r="E6" s="18">
        <f t="shared" si="1"/>
        <v>0.25</v>
      </c>
      <c r="F6" s="20">
        <v>1</v>
      </c>
      <c r="G6" s="20"/>
      <c r="H6" s="20"/>
      <c r="I6" s="20"/>
      <c r="J6" s="20"/>
    </row>
    <row r="7" ht="17.25" spans="1:10">
      <c r="A7" s="14"/>
      <c r="B7" s="24" t="s">
        <v>16</v>
      </c>
      <c r="C7" s="22">
        <v>4</v>
      </c>
      <c r="D7" s="17">
        <f t="shared" si="0"/>
        <v>0</v>
      </c>
      <c r="E7" s="18">
        <f t="shared" si="1"/>
        <v>0</v>
      </c>
      <c r="F7" s="20">
        <v>0</v>
      </c>
      <c r="G7" s="20"/>
      <c r="H7" s="20"/>
      <c r="I7" s="20"/>
      <c r="J7" s="20"/>
    </row>
    <row r="8" ht="17.25" spans="1:10">
      <c r="A8" s="25"/>
      <c r="B8" s="21" t="s">
        <v>15</v>
      </c>
      <c r="C8" s="19">
        <f t="shared" ref="C8:J8" si="2">SUM(C3:C7)</f>
        <v>14</v>
      </c>
      <c r="D8" s="17">
        <f t="shared" si="2"/>
        <v>2</v>
      </c>
      <c r="E8" s="18">
        <f t="shared" si="1"/>
        <v>0.142857142857143</v>
      </c>
      <c r="F8" s="19">
        <f t="shared" si="2"/>
        <v>2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1</v>
      </c>
      <c r="E9" s="18">
        <f t="shared" si="1"/>
        <v>0.5</v>
      </c>
      <c r="F9" s="19">
        <v>1</v>
      </c>
      <c r="G9" s="20"/>
      <c r="H9" s="20"/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7</v>
      </c>
      <c r="E10" s="18">
        <f t="shared" si="1"/>
        <v>3.5</v>
      </c>
      <c r="F10" s="19">
        <v>7</v>
      </c>
      <c r="G10" s="20"/>
      <c r="H10" s="20"/>
      <c r="I10" s="20"/>
      <c r="J10" s="20">
        <v>0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0</v>
      </c>
      <c r="E11" s="18">
        <f t="shared" si="1"/>
        <v>0</v>
      </c>
      <c r="F11" s="19">
        <v>0</v>
      </c>
      <c r="G11" s="20"/>
      <c r="H11" s="20"/>
      <c r="I11" s="20"/>
      <c r="J11" s="20">
        <v>0</v>
      </c>
    </row>
    <row r="12" ht="17.25" spans="1:10">
      <c r="A12" s="14"/>
      <c r="B12" s="21" t="s">
        <v>14</v>
      </c>
      <c r="C12" s="23">
        <v>4</v>
      </c>
      <c r="D12" s="17">
        <f t="shared" si="3"/>
        <v>142</v>
      </c>
      <c r="E12" s="18">
        <f t="shared" si="1"/>
        <v>35.5</v>
      </c>
      <c r="F12" s="20">
        <v>55</v>
      </c>
      <c r="G12" s="20">
        <v>85</v>
      </c>
      <c r="H12" s="20"/>
      <c r="I12" s="20"/>
      <c r="J12" s="20">
        <v>2</v>
      </c>
    </row>
    <row r="13" ht="17.25" spans="1:10">
      <c r="A13" s="14"/>
      <c r="B13" s="24" t="s">
        <v>16</v>
      </c>
      <c r="C13" s="22">
        <v>4</v>
      </c>
      <c r="D13" s="17">
        <f t="shared" si="3"/>
        <v>45</v>
      </c>
      <c r="E13" s="18">
        <f t="shared" si="1"/>
        <v>11.25</v>
      </c>
      <c r="F13" s="20">
        <v>40</v>
      </c>
      <c r="G13" s="20"/>
      <c r="H13" s="20"/>
      <c r="I13" s="20"/>
      <c r="J13" s="20">
        <v>5</v>
      </c>
    </row>
    <row r="14" ht="17.25" spans="1:10">
      <c r="A14" s="25"/>
      <c r="B14" s="21" t="s">
        <v>15</v>
      </c>
      <c r="C14" s="19">
        <f t="shared" ref="C14:J14" si="4">SUM(C9:C13)</f>
        <v>14</v>
      </c>
      <c r="D14" s="17">
        <f t="shared" si="4"/>
        <v>195</v>
      </c>
      <c r="E14" s="18">
        <f t="shared" si="1"/>
        <v>13.9285714285714</v>
      </c>
      <c r="F14" s="19">
        <f t="shared" si="4"/>
        <v>103</v>
      </c>
      <c r="G14" s="20">
        <f t="shared" si="4"/>
        <v>85</v>
      </c>
      <c r="H14" s="20">
        <f t="shared" si="4"/>
        <v>0</v>
      </c>
      <c r="I14" s="20">
        <f t="shared" si="4"/>
        <v>0</v>
      </c>
      <c r="J14" s="20">
        <f t="shared" si="4"/>
        <v>7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71</v>
      </c>
      <c r="E15" s="18">
        <f t="shared" si="1"/>
        <v>35.5</v>
      </c>
      <c r="F15" s="19">
        <v>71</v>
      </c>
      <c r="G15" s="20"/>
      <c r="H15" s="20"/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43</v>
      </c>
      <c r="E16" s="18">
        <f t="shared" si="1"/>
        <v>21.5</v>
      </c>
      <c r="F16" s="19">
        <v>41</v>
      </c>
      <c r="G16" s="20">
        <v>2</v>
      </c>
      <c r="H16" s="20"/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63</v>
      </c>
      <c r="E17" s="18">
        <f t="shared" si="1"/>
        <v>31.5</v>
      </c>
      <c r="F17" s="19">
        <v>60</v>
      </c>
      <c r="G17" s="20">
        <v>2</v>
      </c>
      <c r="H17" s="20"/>
      <c r="I17" s="20"/>
      <c r="J17" s="20">
        <v>1</v>
      </c>
    </row>
    <row r="18" ht="17.25" spans="1:10">
      <c r="A18" s="14"/>
      <c r="B18" s="21" t="s">
        <v>14</v>
      </c>
      <c r="C18" s="23">
        <v>4</v>
      </c>
      <c r="D18" s="17">
        <f t="shared" si="5"/>
        <v>432</v>
      </c>
      <c r="E18" s="18">
        <f t="shared" si="1"/>
        <v>108</v>
      </c>
      <c r="F18" s="20">
        <v>271</v>
      </c>
      <c r="G18" s="20"/>
      <c r="H18" s="20"/>
      <c r="I18" s="20"/>
      <c r="J18" s="20">
        <v>161</v>
      </c>
    </row>
    <row r="19" ht="17.25" spans="1:10">
      <c r="A19" s="14"/>
      <c r="B19" s="24" t="s">
        <v>16</v>
      </c>
      <c r="C19" s="22">
        <v>4</v>
      </c>
      <c r="D19" s="17">
        <f t="shared" si="5"/>
        <v>136</v>
      </c>
      <c r="E19" s="18">
        <f t="shared" si="1"/>
        <v>34</v>
      </c>
      <c r="F19" s="20">
        <v>107</v>
      </c>
      <c r="G19" s="20"/>
      <c r="H19" s="20"/>
      <c r="I19" s="20"/>
      <c r="J19" s="20">
        <v>29</v>
      </c>
    </row>
    <row r="20" ht="17.25" spans="1:10">
      <c r="A20" s="25"/>
      <c r="B20" s="21" t="s">
        <v>15</v>
      </c>
      <c r="C20" s="19">
        <f t="shared" ref="C20:J20" si="6">SUM(C15:C19)</f>
        <v>14</v>
      </c>
      <c r="D20" s="17">
        <f t="shared" si="6"/>
        <v>745</v>
      </c>
      <c r="E20" s="18">
        <f t="shared" si="1"/>
        <v>53.2142857142857</v>
      </c>
      <c r="F20" s="19">
        <f t="shared" si="6"/>
        <v>550</v>
      </c>
      <c r="G20" s="20">
        <f t="shared" si="6"/>
        <v>4</v>
      </c>
      <c r="H20" s="20">
        <f t="shared" si="6"/>
        <v>0</v>
      </c>
      <c r="I20" s="20">
        <f t="shared" si="6"/>
        <v>0</v>
      </c>
      <c r="J20" s="20">
        <f t="shared" si="6"/>
        <v>191</v>
      </c>
    </row>
    <row r="21" ht="17.25" spans="1:10">
      <c r="A21" s="14"/>
      <c r="B21" s="15" t="s">
        <v>11</v>
      </c>
      <c r="C21" s="16">
        <v>1</v>
      </c>
      <c r="D21" s="17">
        <v>16</v>
      </c>
      <c r="E21" s="18">
        <f t="shared" si="1"/>
        <v>16</v>
      </c>
      <c r="F21" s="19">
        <v>8</v>
      </c>
      <c r="G21" s="20">
        <v>8</v>
      </c>
      <c r="H21" s="20"/>
      <c r="I21" s="20"/>
      <c r="J21" s="20">
        <v>0</v>
      </c>
    </row>
    <row r="22" ht="17.25" spans="1:10">
      <c r="A22" s="14"/>
      <c r="B22" s="21" t="s">
        <v>12</v>
      </c>
      <c r="C22" s="22">
        <v>1</v>
      </c>
      <c r="D22" s="17">
        <v>84</v>
      </c>
      <c r="E22" s="18">
        <f t="shared" si="1"/>
        <v>84</v>
      </c>
      <c r="F22" s="19">
        <v>83</v>
      </c>
      <c r="G22" s="20">
        <v>0</v>
      </c>
      <c r="H22" s="20"/>
      <c r="I22" s="20"/>
      <c r="J22" s="20">
        <v>1</v>
      </c>
    </row>
    <row r="23" ht="17.25" spans="1:10">
      <c r="A23" s="14">
        <v>7</v>
      </c>
      <c r="B23" s="21" t="s">
        <v>13</v>
      </c>
      <c r="C23" s="23">
        <v>1</v>
      </c>
      <c r="D23" s="17">
        <v>7</v>
      </c>
      <c r="E23" s="18">
        <f t="shared" si="1"/>
        <v>7</v>
      </c>
      <c r="F23" s="19">
        <v>4</v>
      </c>
      <c r="G23" s="20">
        <v>2</v>
      </c>
      <c r="H23" s="20"/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v>483</v>
      </c>
      <c r="E24" s="18">
        <f t="shared" si="1"/>
        <v>241.5</v>
      </c>
      <c r="F24" s="20">
        <v>58</v>
      </c>
      <c r="G24" s="20">
        <v>398</v>
      </c>
      <c r="H24" s="20"/>
      <c r="I24" s="20"/>
      <c r="J24" s="20">
        <v>26</v>
      </c>
    </row>
    <row r="25" ht="17.25" spans="1:10">
      <c r="A25" s="14"/>
      <c r="B25" s="24" t="s">
        <v>16</v>
      </c>
      <c r="C25" s="22">
        <v>2</v>
      </c>
      <c r="D25" s="17">
        <v>1848</v>
      </c>
      <c r="E25" s="18">
        <f t="shared" si="1"/>
        <v>924</v>
      </c>
      <c r="F25" s="20">
        <v>165</v>
      </c>
      <c r="G25" s="20">
        <v>1486</v>
      </c>
      <c r="H25" s="20"/>
      <c r="I25" s="20"/>
      <c r="J25" s="20">
        <v>102</v>
      </c>
    </row>
    <row r="26" ht="17.25" spans="1:10">
      <c r="A26" s="25"/>
      <c r="B26" s="21" t="s">
        <v>15</v>
      </c>
      <c r="C26" s="19">
        <f t="shared" ref="C26:J26" si="7">SUM(C21:C25)</f>
        <v>7</v>
      </c>
      <c r="D26" s="17">
        <f t="shared" si="7"/>
        <v>2438</v>
      </c>
      <c r="E26" s="18">
        <f t="shared" si="1"/>
        <v>348.285714285714</v>
      </c>
      <c r="F26" s="19">
        <f>SUM(F21:F25)</f>
        <v>318</v>
      </c>
      <c r="G26" s="20">
        <f t="shared" si="7"/>
        <v>1894</v>
      </c>
      <c r="H26" s="20">
        <f t="shared" si="7"/>
        <v>0</v>
      </c>
      <c r="I26" s="20">
        <f t="shared" si="7"/>
        <v>0</v>
      </c>
      <c r="J26" s="20">
        <f t="shared" si="7"/>
        <v>129</v>
      </c>
    </row>
    <row r="27" ht="17.25" spans="1:10">
      <c r="A27" s="14"/>
      <c r="B27" s="15" t="s">
        <v>11</v>
      </c>
      <c r="C27" s="16">
        <v>1</v>
      </c>
      <c r="D27" s="17">
        <v>0</v>
      </c>
      <c r="E27" s="18">
        <f t="shared" si="1"/>
        <v>0</v>
      </c>
      <c r="F27" s="19">
        <v>0</v>
      </c>
      <c r="G27" s="20"/>
      <c r="H27" s="20"/>
      <c r="I27" s="20"/>
      <c r="J27" s="20"/>
    </row>
    <row r="28" ht="17.25" spans="1:10">
      <c r="A28" s="14"/>
      <c r="B28" s="21" t="s">
        <v>12</v>
      </c>
      <c r="C28" s="22">
        <v>1</v>
      </c>
      <c r="D28" s="17">
        <v>3</v>
      </c>
      <c r="E28" s="18">
        <f t="shared" si="1"/>
        <v>3</v>
      </c>
      <c r="F28" s="19">
        <v>3</v>
      </c>
      <c r="G28" s="20"/>
      <c r="H28" s="20"/>
      <c r="I28" s="20"/>
      <c r="J28" s="20"/>
    </row>
    <row r="29" ht="17.25" spans="1:10">
      <c r="A29" s="14">
        <v>8</v>
      </c>
      <c r="B29" s="21" t="s">
        <v>13</v>
      </c>
      <c r="C29" s="23">
        <v>1</v>
      </c>
      <c r="D29" s="17">
        <v>0</v>
      </c>
      <c r="E29" s="18">
        <f t="shared" si="1"/>
        <v>0</v>
      </c>
      <c r="F29" s="19">
        <v>0</v>
      </c>
      <c r="G29" s="20"/>
      <c r="H29" s="20"/>
      <c r="I29" s="20"/>
      <c r="J29" s="20"/>
    </row>
    <row r="30" ht="17.25" spans="1:10">
      <c r="A30" s="14"/>
      <c r="B30" s="21" t="s">
        <v>14</v>
      </c>
      <c r="C30" s="23">
        <v>2</v>
      </c>
      <c r="D30" s="17">
        <f t="shared" ref="D30:D37" si="8">SUM(F30:J30)</f>
        <v>177</v>
      </c>
      <c r="E30" s="18">
        <f t="shared" si="1"/>
        <v>88.5</v>
      </c>
      <c r="F30" s="20">
        <v>34</v>
      </c>
      <c r="G30" s="20">
        <v>138</v>
      </c>
      <c r="H30" s="20"/>
      <c r="I30" s="20"/>
      <c r="J30" s="20">
        <v>5</v>
      </c>
    </row>
    <row r="31" ht="17.25" spans="1:10">
      <c r="A31" s="14"/>
      <c r="B31" s="24" t="s">
        <v>16</v>
      </c>
      <c r="C31" s="22">
        <v>2</v>
      </c>
      <c r="D31" s="17">
        <f t="shared" si="8"/>
        <v>509</v>
      </c>
      <c r="E31" s="18">
        <f t="shared" si="1"/>
        <v>254.5</v>
      </c>
      <c r="F31" s="20">
        <v>165</v>
      </c>
      <c r="G31" s="20">
        <v>326</v>
      </c>
      <c r="H31" s="20"/>
      <c r="I31" s="20"/>
      <c r="J31" s="20">
        <v>18</v>
      </c>
    </row>
    <row r="32" ht="17.25" spans="1:10">
      <c r="A32" s="25"/>
      <c r="B32" s="21" t="s">
        <v>15</v>
      </c>
      <c r="C32" s="19">
        <f>SUM(C27:C31)</f>
        <v>7</v>
      </c>
      <c r="D32" s="17">
        <f>SUM(D27:D31)</f>
        <v>689</v>
      </c>
      <c r="E32" s="18">
        <f t="shared" si="1"/>
        <v>98.4285714285714</v>
      </c>
      <c r="F32" s="19">
        <f>SUM(F27:F31)</f>
        <v>202</v>
      </c>
      <c r="G32" s="19">
        <f>SUM(G27:G31)</f>
        <v>464</v>
      </c>
      <c r="H32" s="19">
        <f>SUM(H27:H31)</f>
        <v>0</v>
      </c>
      <c r="I32" s="19">
        <f>SUM(I27:I31)</f>
        <v>0</v>
      </c>
      <c r="J32" s="19">
        <f>SUM(J27:J31)</f>
        <v>23</v>
      </c>
    </row>
    <row r="33" ht="17.25" spans="1:10">
      <c r="A33" s="14"/>
      <c r="B33" s="15" t="s">
        <v>11</v>
      </c>
      <c r="C33" s="16">
        <v>1</v>
      </c>
      <c r="D33" s="17">
        <f t="shared" si="8"/>
        <v>1</v>
      </c>
      <c r="E33" s="18">
        <f t="shared" si="1"/>
        <v>1</v>
      </c>
      <c r="F33" s="19">
        <v>0</v>
      </c>
      <c r="G33" s="26">
        <v>1</v>
      </c>
      <c r="H33" s="20">
        <v>0</v>
      </c>
      <c r="I33" s="20"/>
      <c r="J33" s="20"/>
    </row>
    <row r="34" ht="17.25" spans="1:10">
      <c r="A34" s="14"/>
      <c r="B34" s="21" t="s">
        <v>12</v>
      </c>
      <c r="C34" s="22">
        <v>1</v>
      </c>
      <c r="D34" s="17">
        <f t="shared" si="8"/>
        <v>13</v>
      </c>
      <c r="E34" s="18">
        <f t="shared" si="1"/>
        <v>13</v>
      </c>
      <c r="F34" s="19">
        <v>1</v>
      </c>
      <c r="G34" s="26">
        <v>12</v>
      </c>
      <c r="H34" s="20">
        <v>0</v>
      </c>
      <c r="I34" s="20"/>
      <c r="J34" s="20"/>
    </row>
    <row r="35" ht="17.25" spans="1:10">
      <c r="A35" s="14">
        <v>9</v>
      </c>
      <c r="B35" s="21" t="s">
        <v>13</v>
      </c>
      <c r="C35" s="23">
        <v>1</v>
      </c>
      <c r="D35" s="17">
        <f t="shared" si="8"/>
        <v>0</v>
      </c>
      <c r="E35" s="18">
        <f t="shared" si="1"/>
        <v>0</v>
      </c>
      <c r="F35" s="19">
        <v>0</v>
      </c>
      <c r="G35" s="26">
        <v>0</v>
      </c>
      <c r="H35" s="20">
        <v>0</v>
      </c>
      <c r="I35" s="20"/>
      <c r="J35" s="20"/>
    </row>
    <row r="36" ht="17.25" spans="1:10">
      <c r="A36" s="14"/>
      <c r="B36" s="21" t="s">
        <v>14</v>
      </c>
      <c r="C36" s="23">
        <v>2</v>
      </c>
      <c r="D36" s="17">
        <f t="shared" si="8"/>
        <v>26</v>
      </c>
      <c r="E36" s="18">
        <f t="shared" si="1"/>
        <v>13</v>
      </c>
      <c r="F36" s="20">
        <v>1</v>
      </c>
      <c r="G36" s="26">
        <v>18</v>
      </c>
      <c r="H36" s="20">
        <v>7</v>
      </c>
      <c r="I36" s="20"/>
      <c r="J36" s="20"/>
    </row>
    <row r="37" ht="17.25" spans="1:10">
      <c r="A37" s="14"/>
      <c r="B37" s="24" t="s">
        <v>16</v>
      </c>
      <c r="C37" s="22">
        <v>2</v>
      </c>
      <c r="D37" s="17">
        <f t="shared" si="8"/>
        <v>148</v>
      </c>
      <c r="E37" s="18">
        <f t="shared" si="1"/>
        <v>74</v>
      </c>
      <c r="F37" s="20">
        <v>0</v>
      </c>
      <c r="G37" s="26">
        <v>16</v>
      </c>
      <c r="H37" s="20">
        <v>132</v>
      </c>
      <c r="I37" s="20"/>
      <c r="J37" s="20"/>
    </row>
    <row r="38" ht="17.25" spans="1:10">
      <c r="A38" s="25"/>
      <c r="B38" s="21" t="s">
        <v>15</v>
      </c>
      <c r="C38" s="19">
        <f t="shared" ref="C38:J38" si="9">SUM(C33:C37)</f>
        <v>7</v>
      </c>
      <c r="D38" s="17">
        <f t="shared" si="9"/>
        <v>188</v>
      </c>
      <c r="E38" s="18">
        <f t="shared" si="1"/>
        <v>26.8571428571429</v>
      </c>
      <c r="F38" s="19">
        <f t="shared" si="9"/>
        <v>2</v>
      </c>
      <c r="G38" s="26">
        <f t="shared" si="9"/>
        <v>47</v>
      </c>
      <c r="H38" s="20">
        <f t="shared" si="9"/>
        <v>139</v>
      </c>
      <c r="I38" s="20">
        <f t="shared" si="9"/>
        <v>0</v>
      </c>
      <c r="J38" s="20">
        <f t="shared" si="9"/>
        <v>0</v>
      </c>
    </row>
    <row r="39" ht="17.25" spans="1:10">
      <c r="A39" s="14"/>
      <c r="B39" s="15" t="s">
        <v>11</v>
      </c>
      <c r="C39" s="16">
        <v>1</v>
      </c>
      <c r="D39" s="17">
        <f t="shared" ref="D39:D43" si="10">SUM(F39:J39)</f>
        <v>4</v>
      </c>
      <c r="E39" s="18">
        <f t="shared" si="1"/>
        <v>4</v>
      </c>
      <c r="F39" s="19">
        <v>4</v>
      </c>
      <c r="G39" s="26">
        <v>0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1</v>
      </c>
      <c r="D40" s="17">
        <f t="shared" si="10"/>
        <v>3</v>
      </c>
      <c r="E40" s="18">
        <f t="shared" si="1"/>
        <v>3</v>
      </c>
      <c r="F40" s="19">
        <v>3</v>
      </c>
      <c r="G40" s="26">
        <v>0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1</v>
      </c>
      <c r="D41" s="17">
        <f t="shared" si="10"/>
        <v>0</v>
      </c>
      <c r="E41" s="18">
        <f t="shared" si="1"/>
        <v>0</v>
      </c>
      <c r="F41" s="19">
        <v>0</v>
      </c>
      <c r="G41" s="26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0"/>
        <v>16</v>
      </c>
      <c r="E42" s="18">
        <f t="shared" si="1"/>
        <v>8</v>
      </c>
      <c r="F42" s="20">
        <v>16</v>
      </c>
      <c r="G42" s="26">
        <v>0</v>
      </c>
      <c r="H42" s="20">
        <v>0</v>
      </c>
      <c r="I42" s="20"/>
      <c r="J42" s="20">
        <v>0</v>
      </c>
    </row>
    <row r="43" ht="17.25" spans="1:10">
      <c r="A43" s="14"/>
      <c r="B43" s="24" t="s">
        <v>16</v>
      </c>
      <c r="C43" s="22">
        <v>2</v>
      </c>
      <c r="D43" s="17">
        <f t="shared" si="10"/>
        <v>6</v>
      </c>
      <c r="E43" s="18">
        <f t="shared" si="1"/>
        <v>3</v>
      </c>
      <c r="F43" s="20">
        <v>3</v>
      </c>
      <c r="G43" s="26">
        <v>2</v>
      </c>
      <c r="H43" s="20">
        <v>0</v>
      </c>
      <c r="I43" s="20"/>
      <c r="J43" s="20">
        <v>1</v>
      </c>
    </row>
    <row r="44" ht="17.25" spans="1:10">
      <c r="A44" s="25"/>
      <c r="B44" s="21" t="s">
        <v>15</v>
      </c>
      <c r="C44" s="19">
        <f t="shared" ref="C44:J44" si="11">SUM(C39:C43)</f>
        <v>7</v>
      </c>
      <c r="D44" s="17">
        <f t="shared" si="11"/>
        <v>29</v>
      </c>
      <c r="E44" s="18">
        <f t="shared" si="1"/>
        <v>4.14285714285714</v>
      </c>
      <c r="F44" s="19">
        <f t="shared" si="11"/>
        <v>26</v>
      </c>
      <c r="G44" s="26">
        <f t="shared" si="11"/>
        <v>2</v>
      </c>
      <c r="H44" s="20">
        <v>0</v>
      </c>
      <c r="I44" s="20">
        <f t="shared" si="11"/>
        <v>0</v>
      </c>
      <c r="J44" s="20">
        <v>1</v>
      </c>
    </row>
    <row r="45" ht="17.25" spans="1:10">
      <c r="A45" s="14"/>
      <c r="B45" s="15" t="s">
        <v>11</v>
      </c>
      <c r="C45" s="16">
        <v>1</v>
      </c>
      <c r="D45" s="17">
        <f t="shared" ref="D45:D49" si="12">SUM(F45:J45)</f>
        <v>5</v>
      </c>
      <c r="E45" s="18">
        <f t="shared" si="1"/>
        <v>5</v>
      </c>
      <c r="F45" s="17">
        <v>5</v>
      </c>
      <c r="G45" s="20"/>
      <c r="H45" s="20"/>
      <c r="I45" s="20"/>
      <c r="J45" s="20"/>
    </row>
    <row r="46" ht="17.25" spans="1:10">
      <c r="A46" s="14"/>
      <c r="B46" s="21" t="s">
        <v>12</v>
      </c>
      <c r="C46" s="22">
        <v>1</v>
      </c>
      <c r="D46" s="17">
        <f t="shared" si="12"/>
        <v>2</v>
      </c>
      <c r="E46" s="18">
        <f t="shared" si="1"/>
        <v>2</v>
      </c>
      <c r="F46" s="17">
        <v>2</v>
      </c>
      <c r="G46" s="20"/>
      <c r="H46" s="20"/>
      <c r="I46" s="20"/>
      <c r="J46" s="20"/>
    </row>
    <row r="47" ht="17.25" spans="1:10">
      <c r="A47" s="14">
        <v>11</v>
      </c>
      <c r="B47" s="21" t="s">
        <v>13</v>
      </c>
      <c r="C47" s="23">
        <v>1</v>
      </c>
      <c r="D47" s="17">
        <f t="shared" si="12"/>
        <v>2</v>
      </c>
      <c r="E47" s="18">
        <f t="shared" si="1"/>
        <v>2</v>
      </c>
      <c r="F47" s="17">
        <v>2</v>
      </c>
      <c r="G47" s="20"/>
      <c r="H47" s="20"/>
      <c r="I47" s="20"/>
      <c r="J47" s="20"/>
    </row>
    <row r="48" ht="17.25" spans="1:10">
      <c r="A48" s="14"/>
      <c r="B48" s="21" t="s">
        <v>14</v>
      </c>
      <c r="C48" s="23">
        <v>2</v>
      </c>
      <c r="D48" s="17">
        <f t="shared" si="12"/>
        <v>5</v>
      </c>
      <c r="E48" s="18">
        <f t="shared" si="1"/>
        <v>2.5</v>
      </c>
      <c r="F48" s="26">
        <v>5</v>
      </c>
      <c r="G48" s="20"/>
      <c r="H48" s="20"/>
      <c r="I48" s="20"/>
      <c r="J48" s="20"/>
    </row>
    <row r="49" ht="17.25" spans="1:10">
      <c r="A49" s="14"/>
      <c r="B49" s="24" t="s">
        <v>16</v>
      </c>
      <c r="C49" s="22">
        <v>2</v>
      </c>
      <c r="D49" s="17">
        <f t="shared" si="12"/>
        <v>1</v>
      </c>
      <c r="E49" s="18">
        <f t="shared" si="1"/>
        <v>0.5</v>
      </c>
      <c r="F49" s="20">
        <v>1</v>
      </c>
      <c r="G49" s="20"/>
      <c r="H49" s="20"/>
      <c r="I49" s="20"/>
      <c r="J49" s="20"/>
    </row>
    <row r="50" ht="17.25" spans="1:10">
      <c r="A50" s="25"/>
      <c r="B50" s="21" t="s">
        <v>15</v>
      </c>
      <c r="C50" s="19">
        <f t="shared" ref="C50:J50" si="13">SUM(C45:C49)</f>
        <v>7</v>
      </c>
      <c r="D50" s="17">
        <f t="shared" si="13"/>
        <v>15</v>
      </c>
      <c r="E50" s="18">
        <f t="shared" si="1"/>
        <v>2.14285714285714</v>
      </c>
      <c r="F50" s="19">
        <f t="shared" si="13"/>
        <v>15</v>
      </c>
      <c r="G50" s="20">
        <f t="shared" si="13"/>
        <v>0</v>
      </c>
      <c r="H50" s="20">
        <f t="shared" si="13"/>
        <v>0</v>
      </c>
      <c r="I50" s="20">
        <f t="shared" si="13"/>
        <v>0</v>
      </c>
      <c r="J50" s="20">
        <f t="shared" si="13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K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4</v>
      </c>
      <c r="D3" s="17">
        <f t="shared" ref="D3:D7" si="0">SUM(F3:J3)</f>
        <v>2</v>
      </c>
      <c r="E3" s="18">
        <f t="shared" ref="E3:E50" si="1">D3/C3</f>
        <v>0.5</v>
      </c>
      <c r="F3" s="19">
        <v>2</v>
      </c>
      <c r="G3" s="20">
        <v>0</v>
      </c>
      <c r="H3" s="20">
        <v>0</v>
      </c>
      <c r="I3" s="20"/>
      <c r="J3" s="20"/>
    </row>
    <row r="4" ht="17.25" spans="1:10">
      <c r="A4" s="14"/>
      <c r="B4" s="21" t="s">
        <v>12</v>
      </c>
      <c r="C4" s="22">
        <v>4</v>
      </c>
      <c r="D4" s="17">
        <f t="shared" si="0"/>
        <v>4</v>
      </c>
      <c r="E4" s="18">
        <f t="shared" si="1"/>
        <v>1</v>
      </c>
      <c r="F4" s="19">
        <v>3</v>
      </c>
      <c r="G4" s="20">
        <v>0</v>
      </c>
      <c r="H4" s="20">
        <v>1</v>
      </c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0</v>
      </c>
      <c r="E5" s="18">
        <f t="shared" si="1"/>
        <v>0</v>
      </c>
      <c r="F5" s="19">
        <v>0</v>
      </c>
      <c r="G5" s="20">
        <v>0</v>
      </c>
      <c r="H5" s="20">
        <v>0</v>
      </c>
      <c r="I5" s="20"/>
      <c r="J5" s="20"/>
    </row>
    <row r="6" ht="17.25" spans="1:10">
      <c r="A6" s="14"/>
      <c r="B6" s="21" t="s">
        <v>14</v>
      </c>
      <c r="C6" s="23">
        <v>4</v>
      </c>
      <c r="D6" s="17">
        <f t="shared" si="0"/>
        <v>32</v>
      </c>
      <c r="E6" s="18">
        <f t="shared" si="1"/>
        <v>8</v>
      </c>
      <c r="F6" s="20">
        <v>24</v>
      </c>
      <c r="G6" s="20">
        <v>3</v>
      </c>
      <c r="H6" s="20">
        <v>5</v>
      </c>
      <c r="I6" s="20"/>
      <c r="J6" s="20"/>
    </row>
    <row r="7" ht="17.25" spans="1:10">
      <c r="A7" s="14"/>
      <c r="B7" s="24" t="s">
        <v>16</v>
      </c>
      <c r="C7" s="22">
        <v>4</v>
      </c>
      <c r="D7" s="17">
        <f t="shared" si="0"/>
        <v>13</v>
      </c>
      <c r="E7" s="18">
        <f t="shared" si="1"/>
        <v>3.25</v>
      </c>
      <c r="F7" s="20">
        <v>11</v>
      </c>
      <c r="G7" s="20">
        <v>1</v>
      </c>
      <c r="H7" s="20">
        <v>1</v>
      </c>
      <c r="I7" s="20"/>
      <c r="J7" s="20"/>
    </row>
    <row r="8" ht="17.25" spans="1:10">
      <c r="A8" s="25"/>
      <c r="B8" s="21" t="s">
        <v>15</v>
      </c>
      <c r="C8" s="19">
        <f t="shared" ref="C8:J8" si="2">SUM(C3:C7)</f>
        <v>18</v>
      </c>
      <c r="D8" s="17">
        <f t="shared" si="2"/>
        <v>51</v>
      </c>
      <c r="E8" s="18">
        <f t="shared" si="1"/>
        <v>2.83333333333333</v>
      </c>
      <c r="F8" s="19">
        <f t="shared" si="2"/>
        <v>40</v>
      </c>
      <c r="G8" s="20">
        <f t="shared" si="2"/>
        <v>4</v>
      </c>
      <c r="H8" s="20">
        <f t="shared" si="2"/>
        <v>7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4</v>
      </c>
      <c r="D9" s="17">
        <f t="shared" ref="D9:D13" si="3">SUM(F9:J9)</f>
        <v>4</v>
      </c>
      <c r="E9" s="18">
        <f t="shared" si="1"/>
        <v>1</v>
      </c>
      <c r="F9" s="19">
        <v>4</v>
      </c>
      <c r="G9" s="20">
        <v>0</v>
      </c>
      <c r="H9" s="20">
        <v>0</v>
      </c>
      <c r="I9" s="20"/>
      <c r="J9" s="20"/>
    </row>
    <row r="10" ht="17.25" spans="1:10">
      <c r="A10" s="14"/>
      <c r="B10" s="21" t="s">
        <v>12</v>
      </c>
      <c r="C10" s="22">
        <v>4</v>
      </c>
      <c r="D10" s="17">
        <f t="shared" si="3"/>
        <v>3</v>
      </c>
      <c r="E10" s="18">
        <f t="shared" si="1"/>
        <v>0.75</v>
      </c>
      <c r="F10" s="19">
        <v>3</v>
      </c>
      <c r="G10" s="20">
        <v>0</v>
      </c>
      <c r="H10" s="20">
        <v>0</v>
      </c>
      <c r="I10" s="20"/>
      <c r="J10" s="20"/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4</v>
      </c>
      <c r="E11" s="18">
        <f t="shared" si="1"/>
        <v>2</v>
      </c>
      <c r="F11" s="19">
        <v>3</v>
      </c>
      <c r="G11" s="20">
        <v>0</v>
      </c>
      <c r="H11" s="20">
        <v>1</v>
      </c>
      <c r="I11" s="20"/>
      <c r="J11" s="20"/>
    </row>
    <row r="12" ht="17.25" spans="1:10">
      <c r="A12" s="14"/>
      <c r="B12" s="21" t="s">
        <v>14</v>
      </c>
      <c r="C12" s="23">
        <v>4</v>
      </c>
      <c r="D12" s="17">
        <f t="shared" si="3"/>
        <v>68</v>
      </c>
      <c r="E12" s="18">
        <f t="shared" si="1"/>
        <v>17</v>
      </c>
      <c r="F12" s="20">
        <v>62</v>
      </c>
      <c r="G12" s="20">
        <v>2</v>
      </c>
      <c r="H12" s="20">
        <v>4</v>
      </c>
      <c r="I12" s="20"/>
      <c r="J12" s="20"/>
    </row>
    <row r="13" ht="17.25" spans="1:10">
      <c r="A13" s="14"/>
      <c r="B13" s="24" t="s">
        <v>16</v>
      </c>
      <c r="C13" s="22">
        <v>4</v>
      </c>
      <c r="D13" s="17">
        <f t="shared" si="3"/>
        <v>149</v>
      </c>
      <c r="E13" s="18">
        <f t="shared" si="1"/>
        <v>37.25</v>
      </c>
      <c r="F13" s="20">
        <v>144</v>
      </c>
      <c r="G13" s="20">
        <v>3</v>
      </c>
      <c r="H13" s="20">
        <v>2</v>
      </c>
      <c r="I13" s="20"/>
      <c r="J13" s="20"/>
    </row>
    <row r="14" ht="17.25" spans="1:10">
      <c r="A14" s="25"/>
      <c r="B14" s="21" t="s">
        <v>15</v>
      </c>
      <c r="C14" s="19">
        <f t="shared" ref="C14:J14" si="4">SUM(C9:C13)</f>
        <v>18</v>
      </c>
      <c r="D14" s="17">
        <f t="shared" si="4"/>
        <v>228</v>
      </c>
      <c r="E14" s="18">
        <f t="shared" si="1"/>
        <v>12.6666666666667</v>
      </c>
      <c r="F14" s="19">
        <f t="shared" si="4"/>
        <v>216</v>
      </c>
      <c r="G14" s="20">
        <f t="shared" si="4"/>
        <v>5</v>
      </c>
      <c r="H14" s="20">
        <f t="shared" si="4"/>
        <v>7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4</v>
      </c>
      <c r="D15" s="17">
        <f>SUM(F15:J15)</f>
        <v>12</v>
      </c>
      <c r="E15" s="18">
        <f t="shared" si="1"/>
        <v>3</v>
      </c>
      <c r="F15" s="19">
        <v>10</v>
      </c>
      <c r="G15" s="20">
        <v>0</v>
      </c>
      <c r="H15" s="20">
        <v>2</v>
      </c>
      <c r="I15" s="20"/>
      <c r="J15" s="20"/>
    </row>
    <row r="16" ht="17.25" spans="1:10">
      <c r="A16" s="14"/>
      <c r="B16" s="21" t="s">
        <v>12</v>
      </c>
      <c r="C16" s="22">
        <v>4</v>
      </c>
      <c r="D16" s="17">
        <f t="shared" ref="D15:D19" si="5">SUM(F16:J16)</f>
        <v>58</v>
      </c>
      <c r="E16" s="18">
        <f t="shared" si="1"/>
        <v>14.5</v>
      </c>
      <c r="F16" s="19">
        <v>57</v>
      </c>
      <c r="G16" s="20">
        <v>0</v>
      </c>
      <c r="H16" s="20">
        <v>1</v>
      </c>
      <c r="I16" s="20"/>
      <c r="J16" s="20"/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7</v>
      </c>
      <c r="E17" s="18">
        <f t="shared" si="1"/>
        <v>3.5</v>
      </c>
      <c r="F17" s="19">
        <v>4</v>
      </c>
      <c r="G17" s="20">
        <v>0</v>
      </c>
      <c r="H17" s="20">
        <v>3</v>
      </c>
      <c r="I17" s="20"/>
      <c r="J17" s="20"/>
    </row>
    <row r="18" ht="17.25" spans="1:10">
      <c r="A18" s="14"/>
      <c r="B18" s="21" t="s">
        <v>14</v>
      </c>
      <c r="C18" s="23">
        <v>4</v>
      </c>
      <c r="D18" s="17">
        <f t="shared" si="5"/>
        <v>216</v>
      </c>
      <c r="E18" s="18">
        <f t="shared" si="1"/>
        <v>54</v>
      </c>
      <c r="F18" s="20">
        <v>192</v>
      </c>
      <c r="G18" s="20">
        <v>24</v>
      </c>
      <c r="H18" s="20">
        <v>0</v>
      </c>
      <c r="I18" s="20"/>
      <c r="J18" s="20"/>
    </row>
    <row r="19" ht="17.25" spans="1:10">
      <c r="A19" s="14"/>
      <c r="B19" s="24" t="s">
        <v>16</v>
      </c>
      <c r="C19" s="22">
        <v>4</v>
      </c>
      <c r="D19" s="17">
        <f t="shared" si="5"/>
        <v>0</v>
      </c>
      <c r="E19" s="18">
        <f t="shared" si="1"/>
        <v>0</v>
      </c>
      <c r="F19" s="20">
        <v>0</v>
      </c>
      <c r="G19" s="20">
        <v>0</v>
      </c>
      <c r="H19" s="20">
        <v>0</v>
      </c>
      <c r="I19" s="20"/>
      <c r="J19" s="20"/>
    </row>
    <row r="20" ht="17.25" spans="1:10">
      <c r="A20" s="25"/>
      <c r="B20" s="21" t="s">
        <v>15</v>
      </c>
      <c r="C20" s="19">
        <f t="shared" ref="C20:J20" si="6">SUM(C15:C19)</f>
        <v>18</v>
      </c>
      <c r="D20" s="17">
        <f t="shared" si="6"/>
        <v>293</v>
      </c>
      <c r="E20" s="18">
        <f t="shared" si="1"/>
        <v>16.2777777777778</v>
      </c>
      <c r="F20" s="19">
        <f t="shared" si="6"/>
        <v>263</v>
      </c>
      <c r="G20" s="20">
        <f t="shared" si="6"/>
        <v>24</v>
      </c>
      <c r="H20" s="20">
        <f t="shared" si="6"/>
        <v>6</v>
      </c>
      <c r="I20" s="20">
        <f t="shared" si="6"/>
        <v>0</v>
      </c>
      <c r="J20" s="20">
        <f t="shared" si="6"/>
        <v>0</v>
      </c>
    </row>
    <row r="21" ht="17.25" spans="1:10">
      <c r="A21" s="14"/>
      <c r="B21" s="15" t="s">
        <v>11</v>
      </c>
      <c r="C21" s="16">
        <v>4</v>
      </c>
      <c r="D21" s="17">
        <f t="shared" ref="D21:D25" si="7">SUM(F21:J21)</f>
        <v>2</v>
      </c>
      <c r="E21" s="18">
        <f t="shared" si="1"/>
        <v>0.5</v>
      </c>
      <c r="F21" s="19">
        <v>2</v>
      </c>
      <c r="G21" s="20">
        <v>0</v>
      </c>
      <c r="H21" s="20">
        <v>0</v>
      </c>
      <c r="I21" s="20"/>
      <c r="J21" s="20"/>
    </row>
    <row r="22" ht="17.25" spans="1:10">
      <c r="A22" s="14"/>
      <c r="B22" s="21" t="s">
        <v>12</v>
      </c>
      <c r="C22" s="22">
        <v>4</v>
      </c>
      <c r="D22" s="17">
        <f t="shared" si="7"/>
        <v>25</v>
      </c>
      <c r="E22" s="18">
        <f t="shared" si="1"/>
        <v>6.25</v>
      </c>
      <c r="F22" s="19">
        <v>25</v>
      </c>
      <c r="G22" s="20">
        <v>0</v>
      </c>
      <c r="H22" s="20">
        <v>0</v>
      </c>
      <c r="I22" s="20"/>
      <c r="J22" s="20"/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2</v>
      </c>
      <c r="E23" s="18">
        <f t="shared" si="1"/>
        <v>1</v>
      </c>
      <c r="F23" s="19">
        <v>0</v>
      </c>
      <c r="G23" s="20">
        <v>0</v>
      </c>
      <c r="H23" s="20">
        <v>2</v>
      </c>
      <c r="I23" s="20"/>
      <c r="J23" s="20"/>
    </row>
    <row r="24" ht="17.25" spans="1:10">
      <c r="A24" s="14"/>
      <c r="B24" s="21" t="s">
        <v>14</v>
      </c>
      <c r="C24" s="23">
        <v>4</v>
      </c>
      <c r="D24" s="17">
        <f t="shared" si="7"/>
        <v>77</v>
      </c>
      <c r="E24" s="18">
        <f t="shared" si="1"/>
        <v>19.25</v>
      </c>
      <c r="F24" s="20">
        <v>69</v>
      </c>
      <c r="G24" s="20">
        <v>8</v>
      </c>
      <c r="H24" s="20">
        <v>0</v>
      </c>
      <c r="I24" s="20"/>
      <c r="J24" s="20"/>
    </row>
    <row r="25" ht="17.25" spans="1:10">
      <c r="A25" s="14"/>
      <c r="B25" s="24" t="s">
        <v>16</v>
      </c>
      <c r="C25" s="22">
        <v>4</v>
      </c>
      <c r="D25" s="17">
        <f t="shared" si="7"/>
        <v>0</v>
      </c>
      <c r="E25" s="18">
        <f t="shared" si="1"/>
        <v>0</v>
      </c>
      <c r="F25" s="20">
        <v>0</v>
      </c>
      <c r="G25" s="20">
        <v>0</v>
      </c>
      <c r="H25" s="20">
        <v>0</v>
      </c>
      <c r="I25" s="20"/>
      <c r="J25" s="20"/>
    </row>
    <row r="26" ht="17.25" spans="1:10">
      <c r="A26" s="25"/>
      <c r="B26" s="21" t="s">
        <v>15</v>
      </c>
      <c r="C26" s="19">
        <f t="shared" ref="C26:J26" si="8">SUM(C21:C25)</f>
        <v>18</v>
      </c>
      <c r="D26" s="17">
        <f t="shared" si="8"/>
        <v>106</v>
      </c>
      <c r="E26" s="18">
        <f t="shared" si="1"/>
        <v>5.88888888888889</v>
      </c>
      <c r="F26" s="19">
        <f t="shared" si="8"/>
        <v>96</v>
      </c>
      <c r="G26" s="20">
        <f t="shared" si="8"/>
        <v>8</v>
      </c>
      <c r="H26" s="20">
        <f t="shared" si="8"/>
        <v>2</v>
      </c>
      <c r="I26" s="20">
        <f t="shared" si="8"/>
        <v>0</v>
      </c>
      <c r="J26" s="20">
        <f t="shared" si="8"/>
        <v>0</v>
      </c>
    </row>
    <row r="27" ht="17.25" spans="1:10">
      <c r="A27" s="14"/>
      <c r="B27" s="15" t="s">
        <v>11</v>
      </c>
      <c r="C27" s="16">
        <v>4</v>
      </c>
      <c r="D27" s="17">
        <f t="shared" ref="D27:D31" si="9">SUM(F27:J27)</f>
        <v>32</v>
      </c>
      <c r="E27" s="18">
        <f t="shared" si="1"/>
        <v>8</v>
      </c>
      <c r="F27" s="19">
        <v>32</v>
      </c>
      <c r="G27" s="20">
        <v>0</v>
      </c>
      <c r="H27" s="20">
        <v>0</v>
      </c>
      <c r="I27" s="20"/>
      <c r="J27" s="20"/>
    </row>
    <row r="28" ht="17.25" spans="1:10">
      <c r="A28" s="14"/>
      <c r="B28" s="21" t="s">
        <v>12</v>
      </c>
      <c r="C28" s="22">
        <v>4</v>
      </c>
      <c r="D28" s="17">
        <f t="shared" si="9"/>
        <v>35</v>
      </c>
      <c r="E28" s="18">
        <f t="shared" si="1"/>
        <v>8.75</v>
      </c>
      <c r="F28" s="19">
        <v>32</v>
      </c>
      <c r="G28" s="20">
        <v>0</v>
      </c>
      <c r="H28" s="20">
        <v>3</v>
      </c>
      <c r="I28" s="20"/>
      <c r="J28" s="20"/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26</v>
      </c>
      <c r="E29" s="18">
        <f t="shared" si="1"/>
        <v>13</v>
      </c>
      <c r="F29" s="19">
        <v>23</v>
      </c>
      <c r="G29" s="20">
        <v>0</v>
      </c>
      <c r="H29" s="20">
        <v>3</v>
      </c>
      <c r="I29" s="20"/>
      <c r="J29" s="20"/>
    </row>
    <row r="30" ht="17.25" spans="1:10">
      <c r="A30" s="14"/>
      <c r="B30" s="21" t="s">
        <v>14</v>
      </c>
      <c r="C30" s="23">
        <v>4</v>
      </c>
      <c r="D30" s="17">
        <f t="shared" si="9"/>
        <v>163</v>
      </c>
      <c r="E30" s="18">
        <f t="shared" si="1"/>
        <v>40.75</v>
      </c>
      <c r="F30" s="20">
        <v>121</v>
      </c>
      <c r="G30" s="20">
        <v>34</v>
      </c>
      <c r="H30" s="20">
        <v>8</v>
      </c>
      <c r="I30" s="20"/>
      <c r="J30" s="20"/>
    </row>
    <row r="31" ht="17.25" spans="1:10">
      <c r="A31" s="14"/>
      <c r="B31" s="24" t="s">
        <v>16</v>
      </c>
      <c r="C31" s="22">
        <v>4</v>
      </c>
      <c r="D31" s="17">
        <f t="shared" si="9"/>
        <v>0</v>
      </c>
      <c r="E31" s="18">
        <f t="shared" si="1"/>
        <v>0</v>
      </c>
      <c r="F31" s="20">
        <v>0</v>
      </c>
      <c r="G31" s="20">
        <v>0</v>
      </c>
      <c r="H31" s="20">
        <v>0</v>
      </c>
      <c r="I31" s="20"/>
      <c r="J31" s="20"/>
    </row>
    <row r="32" ht="17.25" spans="1:10">
      <c r="A32" s="25"/>
      <c r="B32" s="21" t="s">
        <v>15</v>
      </c>
      <c r="C32" s="19">
        <f t="shared" ref="C32:J32" si="10">SUM(C27:C31)</f>
        <v>18</v>
      </c>
      <c r="D32" s="17">
        <f t="shared" si="10"/>
        <v>256</v>
      </c>
      <c r="E32" s="18">
        <f t="shared" si="1"/>
        <v>14.2222222222222</v>
      </c>
      <c r="F32" s="19">
        <f t="shared" si="10"/>
        <v>208</v>
      </c>
      <c r="G32" s="20">
        <f t="shared" si="10"/>
        <v>34</v>
      </c>
      <c r="H32" s="20">
        <f t="shared" si="10"/>
        <v>14</v>
      </c>
      <c r="I32" s="20">
        <f t="shared" si="10"/>
        <v>0</v>
      </c>
      <c r="J32" s="20">
        <f t="shared" si="10"/>
        <v>0</v>
      </c>
    </row>
    <row r="33" ht="17.25" spans="1:10">
      <c r="A33" s="14"/>
      <c r="B33" s="15" t="s">
        <v>11</v>
      </c>
      <c r="C33" s="16">
        <v>4</v>
      </c>
      <c r="D33" s="17">
        <f t="shared" ref="D33:D37" si="11">SUM(F33:J33)</f>
        <v>21</v>
      </c>
      <c r="E33" s="18">
        <f t="shared" si="1"/>
        <v>5.25</v>
      </c>
      <c r="F33" s="19">
        <v>16</v>
      </c>
      <c r="G33" s="20">
        <v>0</v>
      </c>
      <c r="H33" s="20">
        <v>5</v>
      </c>
      <c r="I33" s="20">
        <v>0</v>
      </c>
      <c r="J33" s="20"/>
    </row>
    <row r="34" ht="17.25" spans="1:10">
      <c r="A34" s="14"/>
      <c r="B34" s="21" t="s">
        <v>12</v>
      </c>
      <c r="C34" s="22">
        <v>4</v>
      </c>
      <c r="D34" s="17">
        <f t="shared" si="11"/>
        <v>2</v>
      </c>
      <c r="E34" s="18">
        <f t="shared" si="1"/>
        <v>0.5</v>
      </c>
      <c r="F34" s="19">
        <v>0</v>
      </c>
      <c r="G34" s="20">
        <v>0</v>
      </c>
      <c r="H34" s="20">
        <v>2</v>
      </c>
      <c r="I34" s="20">
        <v>0</v>
      </c>
      <c r="J34" s="20"/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9</v>
      </c>
      <c r="E35" s="18">
        <f t="shared" si="1"/>
        <v>4.5</v>
      </c>
      <c r="F35" s="19">
        <v>7</v>
      </c>
      <c r="G35" s="20">
        <v>0</v>
      </c>
      <c r="H35" s="20">
        <v>2</v>
      </c>
      <c r="I35" s="20">
        <v>0</v>
      </c>
      <c r="J35" s="20"/>
    </row>
    <row r="36" ht="17.25" spans="1:10">
      <c r="A36" s="14"/>
      <c r="B36" s="21" t="s">
        <v>14</v>
      </c>
      <c r="C36" s="23">
        <v>4</v>
      </c>
      <c r="D36" s="17">
        <f t="shared" si="11"/>
        <v>46</v>
      </c>
      <c r="E36" s="18">
        <f t="shared" si="1"/>
        <v>11.5</v>
      </c>
      <c r="F36" s="20">
        <v>42</v>
      </c>
      <c r="G36" s="20">
        <v>0</v>
      </c>
      <c r="H36" s="20">
        <v>4</v>
      </c>
      <c r="I36" s="20">
        <v>0</v>
      </c>
      <c r="J36" s="20"/>
    </row>
    <row r="37" ht="17.25" spans="1:10">
      <c r="A37" s="14"/>
      <c r="B37" s="24" t="s">
        <v>16</v>
      </c>
      <c r="C37" s="22">
        <v>4</v>
      </c>
      <c r="D37" s="17">
        <f t="shared" si="11"/>
        <v>0</v>
      </c>
      <c r="E37" s="18">
        <f t="shared" si="1"/>
        <v>0</v>
      </c>
      <c r="F37" s="20">
        <v>0</v>
      </c>
      <c r="G37" s="20">
        <v>0</v>
      </c>
      <c r="H37" s="20">
        <v>0</v>
      </c>
      <c r="I37" s="20">
        <v>0</v>
      </c>
      <c r="J37" s="20"/>
    </row>
    <row r="38" ht="17.25" spans="1:10">
      <c r="A38" s="25"/>
      <c r="B38" s="21" t="s">
        <v>15</v>
      </c>
      <c r="C38" s="19">
        <f t="shared" ref="C38:J38" si="12">SUM(C33:C37)</f>
        <v>18</v>
      </c>
      <c r="D38" s="17">
        <f t="shared" si="12"/>
        <v>78</v>
      </c>
      <c r="E38" s="18">
        <f t="shared" si="1"/>
        <v>4.33333333333333</v>
      </c>
      <c r="F38" s="19">
        <f t="shared" si="12"/>
        <v>65</v>
      </c>
      <c r="G38" s="20">
        <f t="shared" si="12"/>
        <v>0</v>
      </c>
      <c r="H38" s="20">
        <f t="shared" si="12"/>
        <v>13</v>
      </c>
      <c r="I38" s="20">
        <f t="shared" si="12"/>
        <v>0</v>
      </c>
      <c r="J38" s="20">
        <f t="shared" si="12"/>
        <v>0</v>
      </c>
    </row>
    <row r="39" ht="17.25" spans="1:10">
      <c r="A39" s="14"/>
      <c r="B39" s="15" t="s">
        <v>11</v>
      </c>
      <c r="C39" s="16">
        <v>4</v>
      </c>
      <c r="D39" s="17">
        <f t="shared" ref="D39:D43" si="13">SUM(F39:J39)</f>
        <v>1</v>
      </c>
      <c r="E39" s="18">
        <f t="shared" si="1"/>
        <v>0.25</v>
      </c>
      <c r="F39" s="19">
        <v>1</v>
      </c>
      <c r="G39" s="20">
        <v>0</v>
      </c>
      <c r="H39" s="20">
        <v>0</v>
      </c>
      <c r="I39" s="20">
        <v>0</v>
      </c>
      <c r="J39" s="20"/>
    </row>
    <row r="40" ht="17.25" spans="1:10">
      <c r="A40" s="14"/>
      <c r="B40" s="21" t="s">
        <v>12</v>
      </c>
      <c r="C40" s="22">
        <v>4</v>
      </c>
      <c r="D40" s="17">
        <f t="shared" si="13"/>
        <v>2</v>
      </c>
      <c r="E40" s="18">
        <f t="shared" si="1"/>
        <v>0.5</v>
      </c>
      <c r="F40" s="19">
        <v>1</v>
      </c>
      <c r="G40" s="20">
        <v>0</v>
      </c>
      <c r="H40" s="20">
        <v>1</v>
      </c>
      <c r="I40" s="20">
        <v>0</v>
      </c>
      <c r="J40" s="20"/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1</v>
      </c>
      <c r="E41" s="18">
        <f t="shared" si="1"/>
        <v>0.5</v>
      </c>
      <c r="F41" s="19">
        <v>1</v>
      </c>
      <c r="G41" s="20">
        <v>0</v>
      </c>
      <c r="H41" s="20">
        <v>0</v>
      </c>
      <c r="I41" s="20">
        <v>0</v>
      </c>
      <c r="J41" s="20"/>
    </row>
    <row r="42" ht="17.25" spans="1:10">
      <c r="A42" s="14"/>
      <c r="B42" s="21" t="s">
        <v>14</v>
      </c>
      <c r="C42" s="23">
        <v>4</v>
      </c>
      <c r="D42" s="17">
        <f t="shared" si="13"/>
        <v>12</v>
      </c>
      <c r="E42" s="18">
        <f t="shared" si="1"/>
        <v>3</v>
      </c>
      <c r="F42" s="20">
        <v>11</v>
      </c>
      <c r="G42" s="20">
        <v>0</v>
      </c>
      <c r="H42" s="20">
        <v>1</v>
      </c>
      <c r="I42" s="20">
        <v>0</v>
      </c>
      <c r="J42" s="20"/>
    </row>
    <row r="43" ht="17.25" spans="1:10">
      <c r="A43" s="14"/>
      <c r="B43" s="24" t="s">
        <v>16</v>
      </c>
      <c r="C43" s="22">
        <v>4</v>
      </c>
      <c r="D43" s="17">
        <f t="shared" si="13"/>
        <v>0</v>
      </c>
      <c r="E43" s="18">
        <f t="shared" si="1"/>
        <v>0</v>
      </c>
      <c r="F43" s="20">
        <v>0</v>
      </c>
      <c r="G43" s="20">
        <v>0</v>
      </c>
      <c r="H43" s="20">
        <v>0</v>
      </c>
      <c r="I43" s="20">
        <v>0</v>
      </c>
      <c r="J43" s="20"/>
    </row>
    <row r="44" ht="17.25" spans="1:10">
      <c r="A44" s="25"/>
      <c r="B44" s="21" t="s">
        <v>15</v>
      </c>
      <c r="C44" s="19">
        <f t="shared" ref="C44:J44" si="14">SUM(C39:C43)</f>
        <v>18</v>
      </c>
      <c r="D44" s="17">
        <f t="shared" si="14"/>
        <v>16</v>
      </c>
      <c r="E44" s="18">
        <f t="shared" si="1"/>
        <v>0.888888888888889</v>
      </c>
      <c r="F44" s="19">
        <f t="shared" si="14"/>
        <v>14</v>
      </c>
      <c r="G44" s="20">
        <f t="shared" si="14"/>
        <v>0</v>
      </c>
      <c r="H44" s="20">
        <f t="shared" si="14"/>
        <v>2</v>
      </c>
      <c r="I44" s="20">
        <f t="shared" si="14"/>
        <v>0</v>
      </c>
      <c r="J44" s="20">
        <f t="shared" si="14"/>
        <v>0</v>
      </c>
    </row>
    <row r="45" ht="17.25" spans="1:10">
      <c r="A45" s="14"/>
      <c r="B45" s="15" t="s">
        <v>11</v>
      </c>
      <c r="C45" s="16">
        <v>4</v>
      </c>
      <c r="D45" s="17">
        <f t="shared" ref="D45:D49" si="15">SUM(F45:J45)</f>
        <v>1</v>
      </c>
      <c r="E45" s="18">
        <f t="shared" si="1"/>
        <v>0.25</v>
      </c>
      <c r="F45" s="19">
        <v>1</v>
      </c>
      <c r="G45" s="20">
        <v>0</v>
      </c>
      <c r="H45" s="20">
        <v>0</v>
      </c>
      <c r="I45" s="20">
        <v>0</v>
      </c>
      <c r="J45" s="20"/>
    </row>
    <row r="46" ht="17.25" spans="1:10">
      <c r="A46" s="14"/>
      <c r="B46" s="21" t="s">
        <v>12</v>
      </c>
      <c r="C46" s="22">
        <v>4</v>
      </c>
      <c r="D46" s="17">
        <f t="shared" si="15"/>
        <v>0</v>
      </c>
      <c r="E46" s="18">
        <f t="shared" si="1"/>
        <v>0</v>
      </c>
      <c r="F46" s="19">
        <v>0</v>
      </c>
      <c r="G46" s="20">
        <v>0</v>
      </c>
      <c r="H46" s="20">
        <v>0</v>
      </c>
      <c r="I46" s="20">
        <v>0</v>
      </c>
      <c r="J46" s="20"/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0</v>
      </c>
      <c r="E47" s="18">
        <f t="shared" si="1"/>
        <v>0</v>
      </c>
      <c r="F47" s="19">
        <v>0</v>
      </c>
      <c r="G47" s="20">
        <v>0</v>
      </c>
      <c r="H47" s="20">
        <v>0</v>
      </c>
      <c r="I47" s="20">
        <v>0</v>
      </c>
      <c r="J47" s="20"/>
    </row>
    <row r="48" ht="17.25" spans="1:10">
      <c r="A48" s="14"/>
      <c r="B48" s="21" t="s">
        <v>14</v>
      </c>
      <c r="C48" s="23">
        <v>4</v>
      </c>
      <c r="D48" s="17">
        <f t="shared" si="15"/>
        <v>6</v>
      </c>
      <c r="E48" s="18">
        <f t="shared" si="1"/>
        <v>1.5</v>
      </c>
      <c r="F48" s="20">
        <v>5</v>
      </c>
      <c r="G48" s="20">
        <v>0</v>
      </c>
      <c r="H48" s="20">
        <v>1</v>
      </c>
      <c r="I48" s="20">
        <v>0</v>
      </c>
      <c r="J48" s="20"/>
    </row>
    <row r="49" ht="17.25" spans="1:10">
      <c r="A49" s="14"/>
      <c r="B49" s="24" t="s">
        <v>16</v>
      </c>
      <c r="C49" s="22">
        <v>4</v>
      </c>
      <c r="D49" s="17">
        <f t="shared" si="15"/>
        <v>0</v>
      </c>
      <c r="E49" s="18">
        <f t="shared" si="1"/>
        <v>0</v>
      </c>
      <c r="F49" s="20">
        <v>0</v>
      </c>
      <c r="G49" s="20">
        <v>0</v>
      </c>
      <c r="H49" s="20">
        <v>0</v>
      </c>
      <c r="I49" s="20">
        <v>0</v>
      </c>
      <c r="J49" s="20"/>
    </row>
    <row r="50" ht="17.25" spans="1:10">
      <c r="A50" s="25"/>
      <c r="B50" s="21" t="s">
        <v>15</v>
      </c>
      <c r="C50" s="19">
        <f t="shared" ref="C50:J50" si="16">SUM(C45:C49)</f>
        <v>18</v>
      </c>
      <c r="D50" s="17">
        <f t="shared" si="16"/>
        <v>7</v>
      </c>
      <c r="E50" s="18">
        <f t="shared" si="1"/>
        <v>0.388888888888889</v>
      </c>
      <c r="F50" s="19">
        <f t="shared" si="16"/>
        <v>6</v>
      </c>
      <c r="G50" s="20">
        <f t="shared" si="16"/>
        <v>0</v>
      </c>
      <c r="H50" s="20">
        <f t="shared" si="16"/>
        <v>1</v>
      </c>
      <c r="I50" s="20">
        <f t="shared" si="16"/>
        <v>0</v>
      </c>
      <c r="J50" s="20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O7" sqref="O7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19">
        <v>2</v>
      </c>
      <c r="G3" s="20">
        <v>0</v>
      </c>
      <c r="H3" s="20">
        <v>0</v>
      </c>
      <c r="I3" s="20"/>
      <c r="J3" s="20"/>
    </row>
    <row r="4" ht="17.25" spans="1:10">
      <c r="A4" s="14"/>
      <c r="B4" s="21" t="s">
        <v>12</v>
      </c>
      <c r="C4" s="22">
        <v>2</v>
      </c>
      <c r="D4" s="17">
        <f t="shared" si="0"/>
        <v>2</v>
      </c>
      <c r="E4" s="18">
        <f t="shared" si="1"/>
        <v>1</v>
      </c>
      <c r="F4" s="19">
        <v>1</v>
      </c>
      <c r="G4" s="20">
        <v>0</v>
      </c>
      <c r="H4" s="20">
        <v>1</v>
      </c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1</v>
      </c>
      <c r="E5" s="18">
        <f t="shared" si="1"/>
        <v>0.5</v>
      </c>
      <c r="F5" s="19">
        <v>1</v>
      </c>
      <c r="G5" s="20">
        <v>0</v>
      </c>
      <c r="H5" s="20">
        <v>0</v>
      </c>
      <c r="I5" s="20"/>
      <c r="J5" s="20"/>
    </row>
    <row r="6" ht="17.25" spans="1:10">
      <c r="A6" s="14"/>
      <c r="B6" s="21" t="s">
        <v>14</v>
      </c>
      <c r="C6" s="23">
        <v>2</v>
      </c>
      <c r="D6" s="17">
        <f t="shared" si="0"/>
        <v>2</v>
      </c>
      <c r="E6" s="18">
        <f t="shared" si="1"/>
        <v>1</v>
      </c>
      <c r="F6" s="20">
        <v>1</v>
      </c>
      <c r="G6" s="20">
        <v>0</v>
      </c>
      <c r="H6" s="20">
        <v>1</v>
      </c>
      <c r="I6" s="20"/>
      <c r="J6" s="20"/>
    </row>
    <row r="7" ht="17.25" spans="1:10">
      <c r="A7" s="14"/>
      <c r="B7" s="24" t="s">
        <v>16</v>
      </c>
      <c r="C7" s="22">
        <v>2</v>
      </c>
      <c r="D7" s="17">
        <f t="shared" si="0"/>
        <v>9</v>
      </c>
      <c r="E7" s="18">
        <f t="shared" si="1"/>
        <v>4.5</v>
      </c>
      <c r="F7" s="20">
        <v>3</v>
      </c>
      <c r="G7" s="20">
        <v>3</v>
      </c>
      <c r="H7" s="20">
        <v>1</v>
      </c>
      <c r="I7" s="20"/>
      <c r="J7" s="20">
        <v>2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16</v>
      </c>
      <c r="E8" s="18">
        <f t="shared" si="1"/>
        <v>1.6</v>
      </c>
      <c r="F8" s="19">
        <f t="shared" si="2"/>
        <v>8</v>
      </c>
      <c r="G8" s="20">
        <f t="shared" si="2"/>
        <v>3</v>
      </c>
      <c r="H8" s="20">
        <f t="shared" si="2"/>
        <v>3</v>
      </c>
      <c r="I8" s="20">
        <f t="shared" si="2"/>
        <v>0</v>
      </c>
      <c r="J8" s="20">
        <f t="shared" si="2"/>
        <v>2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5</v>
      </c>
      <c r="E9" s="18">
        <f t="shared" si="1"/>
        <v>2.5</v>
      </c>
      <c r="F9" s="19">
        <v>5</v>
      </c>
      <c r="G9" s="20">
        <v>0</v>
      </c>
      <c r="H9" s="20">
        <v>0</v>
      </c>
      <c r="I9" s="20"/>
      <c r="J9" s="20"/>
    </row>
    <row r="10" ht="17.25" spans="1:10">
      <c r="A10" s="14"/>
      <c r="B10" s="21" t="s">
        <v>12</v>
      </c>
      <c r="C10" s="22">
        <v>2</v>
      </c>
      <c r="D10" s="17">
        <f t="shared" si="3"/>
        <v>5</v>
      </c>
      <c r="E10" s="18">
        <f t="shared" si="1"/>
        <v>2.5</v>
      </c>
      <c r="F10" s="19">
        <v>2</v>
      </c>
      <c r="G10" s="20">
        <v>0</v>
      </c>
      <c r="H10" s="20">
        <v>3</v>
      </c>
      <c r="I10" s="20"/>
      <c r="J10" s="20"/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1</v>
      </c>
      <c r="E11" s="18">
        <f t="shared" si="1"/>
        <v>0.5</v>
      </c>
      <c r="F11" s="19">
        <v>1</v>
      </c>
      <c r="G11" s="20">
        <v>0</v>
      </c>
      <c r="H11" s="20">
        <v>0</v>
      </c>
      <c r="I11" s="20"/>
      <c r="J11" s="20"/>
    </row>
    <row r="12" ht="17.25" spans="1:10">
      <c r="A12" s="14"/>
      <c r="B12" s="21" t="s">
        <v>14</v>
      </c>
      <c r="C12" s="23">
        <v>2</v>
      </c>
      <c r="D12" s="17">
        <f t="shared" si="3"/>
        <v>20</v>
      </c>
      <c r="E12" s="18">
        <f t="shared" si="1"/>
        <v>10</v>
      </c>
      <c r="F12" s="20">
        <v>9</v>
      </c>
      <c r="G12" s="20">
        <v>10</v>
      </c>
      <c r="H12" s="20">
        <v>1</v>
      </c>
      <c r="I12" s="20"/>
      <c r="J12" s="20"/>
    </row>
    <row r="13" ht="17.25" spans="1:10">
      <c r="A13" s="14"/>
      <c r="B13" s="24" t="s">
        <v>16</v>
      </c>
      <c r="C13" s="22">
        <v>2</v>
      </c>
      <c r="D13" s="17">
        <f t="shared" si="3"/>
        <v>23</v>
      </c>
      <c r="E13" s="18">
        <f t="shared" si="1"/>
        <v>11.5</v>
      </c>
      <c r="F13" s="20">
        <v>11</v>
      </c>
      <c r="G13" s="20">
        <v>11</v>
      </c>
      <c r="H13" s="20">
        <v>1</v>
      </c>
      <c r="I13" s="20"/>
      <c r="J13" s="20"/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54</v>
      </c>
      <c r="E14" s="18">
        <f t="shared" si="1"/>
        <v>5.4</v>
      </c>
      <c r="F14" s="19">
        <f t="shared" si="4"/>
        <v>28</v>
      </c>
      <c r="G14" s="20">
        <f t="shared" si="4"/>
        <v>21</v>
      </c>
      <c r="H14" s="20">
        <f t="shared" si="4"/>
        <v>5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3</v>
      </c>
      <c r="E15" s="18">
        <f t="shared" si="1"/>
        <v>6.5</v>
      </c>
      <c r="F15" s="19">
        <v>8</v>
      </c>
      <c r="G15" s="20">
        <v>0</v>
      </c>
      <c r="H15" s="20">
        <v>0</v>
      </c>
      <c r="I15" s="20"/>
      <c r="J15" s="20">
        <v>5</v>
      </c>
    </row>
    <row r="16" ht="17.25" spans="1:10">
      <c r="A16" s="14"/>
      <c r="B16" s="21" t="s">
        <v>12</v>
      </c>
      <c r="C16" s="22">
        <v>2</v>
      </c>
      <c r="D16" s="17">
        <f t="shared" si="5"/>
        <v>15</v>
      </c>
      <c r="E16" s="18">
        <f t="shared" si="1"/>
        <v>7.5</v>
      </c>
      <c r="F16" s="19">
        <v>10</v>
      </c>
      <c r="G16" s="20">
        <v>0</v>
      </c>
      <c r="H16" s="20">
        <v>0</v>
      </c>
      <c r="I16" s="20"/>
      <c r="J16" s="20">
        <v>5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5</v>
      </c>
      <c r="E17" s="18">
        <f t="shared" si="1"/>
        <v>2.5</v>
      </c>
      <c r="F17" s="19">
        <v>3</v>
      </c>
      <c r="G17" s="20">
        <v>2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15</v>
      </c>
      <c r="E18" s="18">
        <f t="shared" si="1"/>
        <v>7.5</v>
      </c>
      <c r="F18" s="20">
        <v>11</v>
      </c>
      <c r="G18" s="20">
        <v>0</v>
      </c>
      <c r="H18" s="20">
        <v>0</v>
      </c>
      <c r="I18" s="20"/>
      <c r="J18" s="20">
        <v>4</v>
      </c>
    </row>
    <row r="19" ht="17.25" spans="1:10">
      <c r="A19" s="14"/>
      <c r="B19" s="24" t="s">
        <v>16</v>
      </c>
      <c r="C19" s="22">
        <v>2</v>
      </c>
      <c r="D19" s="17">
        <f t="shared" si="5"/>
        <v>21</v>
      </c>
      <c r="E19" s="18">
        <f t="shared" si="1"/>
        <v>10.5</v>
      </c>
      <c r="F19" s="20">
        <v>12</v>
      </c>
      <c r="G19" s="20">
        <v>4</v>
      </c>
      <c r="H19" s="20">
        <v>0</v>
      </c>
      <c r="I19" s="20"/>
      <c r="J19" s="20">
        <v>5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69</v>
      </c>
      <c r="E20" s="18">
        <f t="shared" si="1"/>
        <v>6.9</v>
      </c>
      <c r="F20" s="19">
        <f t="shared" si="6"/>
        <v>44</v>
      </c>
      <c r="G20" s="20">
        <f t="shared" si="6"/>
        <v>6</v>
      </c>
      <c r="H20" s="20">
        <f t="shared" si="6"/>
        <v>0</v>
      </c>
      <c r="I20" s="20">
        <f t="shared" si="6"/>
        <v>0</v>
      </c>
      <c r="J20" s="20">
        <f t="shared" si="6"/>
        <v>19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2</v>
      </c>
      <c r="E21" s="18">
        <f t="shared" si="1"/>
        <v>6</v>
      </c>
      <c r="F21" s="19">
        <v>9</v>
      </c>
      <c r="G21" s="20">
        <v>0</v>
      </c>
      <c r="H21" s="20">
        <v>1</v>
      </c>
      <c r="I21" s="20"/>
      <c r="J21" s="20">
        <v>2</v>
      </c>
    </row>
    <row r="22" ht="17.25" spans="1:10">
      <c r="A22" s="14"/>
      <c r="B22" s="21" t="s">
        <v>12</v>
      </c>
      <c r="C22" s="22">
        <v>2</v>
      </c>
      <c r="D22" s="17">
        <f t="shared" si="7"/>
        <v>18</v>
      </c>
      <c r="E22" s="18">
        <f t="shared" si="1"/>
        <v>9</v>
      </c>
      <c r="F22" s="19">
        <v>9</v>
      </c>
      <c r="G22" s="20">
        <v>0</v>
      </c>
      <c r="H22" s="20">
        <v>2</v>
      </c>
      <c r="I22" s="20"/>
      <c r="J22" s="20">
        <v>7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5</v>
      </c>
      <c r="E23" s="18">
        <f t="shared" si="1"/>
        <v>7.5</v>
      </c>
      <c r="F23" s="19">
        <v>7</v>
      </c>
      <c r="G23" s="20">
        <v>0</v>
      </c>
      <c r="H23" s="20">
        <v>0</v>
      </c>
      <c r="I23" s="20"/>
      <c r="J23" s="20">
        <v>8</v>
      </c>
    </row>
    <row r="24" ht="17.25" spans="1:10">
      <c r="A24" s="14"/>
      <c r="B24" s="21" t="s">
        <v>14</v>
      </c>
      <c r="C24" s="23">
        <v>2</v>
      </c>
      <c r="D24" s="17">
        <f t="shared" si="7"/>
        <v>22</v>
      </c>
      <c r="E24" s="18">
        <f t="shared" si="1"/>
        <v>11</v>
      </c>
      <c r="F24" s="20">
        <v>7</v>
      </c>
      <c r="G24" s="20">
        <v>7</v>
      </c>
      <c r="H24" s="20">
        <v>0</v>
      </c>
      <c r="I24" s="20"/>
      <c r="J24" s="20">
        <v>8</v>
      </c>
    </row>
    <row r="25" ht="17.25" spans="1:10">
      <c r="A25" s="14"/>
      <c r="B25" s="24" t="s">
        <v>16</v>
      </c>
      <c r="C25" s="22">
        <v>2</v>
      </c>
      <c r="D25" s="17">
        <f t="shared" si="7"/>
        <v>55</v>
      </c>
      <c r="E25" s="18">
        <f t="shared" si="1"/>
        <v>27.5</v>
      </c>
      <c r="F25" s="20">
        <v>15</v>
      </c>
      <c r="G25" s="20">
        <v>37</v>
      </c>
      <c r="H25" s="20">
        <v>0</v>
      </c>
      <c r="I25" s="20"/>
      <c r="J25" s="20">
        <v>3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122</v>
      </c>
      <c r="E26" s="18">
        <f t="shared" si="1"/>
        <v>12.2</v>
      </c>
      <c r="F26" s="19">
        <f t="shared" si="8"/>
        <v>47</v>
      </c>
      <c r="G26" s="20">
        <f t="shared" si="8"/>
        <v>44</v>
      </c>
      <c r="H26" s="20">
        <f t="shared" si="8"/>
        <v>3</v>
      </c>
      <c r="I26" s="20">
        <f t="shared" si="8"/>
        <v>0</v>
      </c>
      <c r="J26" s="20">
        <f t="shared" si="8"/>
        <v>28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15</v>
      </c>
      <c r="E27" s="18">
        <f t="shared" si="1"/>
        <v>7.5</v>
      </c>
      <c r="F27" s="19">
        <v>9</v>
      </c>
      <c r="G27" s="20">
        <v>0</v>
      </c>
      <c r="H27" s="20">
        <v>0</v>
      </c>
      <c r="I27" s="20"/>
      <c r="J27" s="20">
        <v>6</v>
      </c>
    </row>
    <row r="28" ht="17.25" spans="1:10">
      <c r="A28" s="14"/>
      <c r="B28" s="21" t="s">
        <v>12</v>
      </c>
      <c r="C28" s="22">
        <v>2</v>
      </c>
      <c r="D28" s="17">
        <f t="shared" si="9"/>
        <v>10</v>
      </c>
      <c r="E28" s="18">
        <f t="shared" si="1"/>
        <v>5</v>
      </c>
      <c r="F28" s="19">
        <v>8</v>
      </c>
      <c r="G28" s="20">
        <v>0</v>
      </c>
      <c r="H28" s="20">
        <v>0</v>
      </c>
      <c r="I28" s="20"/>
      <c r="J28" s="20">
        <v>2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11</v>
      </c>
      <c r="E29" s="18">
        <f t="shared" si="1"/>
        <v>5.5</v>
      </c>
      <c r="F29" s="19">
        <v>8</v>
      </c>
      <c r="G29" s="20">
        <v>0</v>
      </c>
      <c r="H29" s="20">
        <v>0</v>
      </c>
      <c r="I29" s="20"/>
      <c r="J29" s="20">
        <v>3</v>
      </c>
    </row>
    <row r="30" ht="17.25" spans="1:10">
      <c r="A30" s="14"/>
      <c r="B30" s="21" t="s">
        <v>14</v>
      </c>
      <c r="C30" s="23">
        <v>2</v>
      </c>
      <c r="D30" s="17">
        <f t="shared" si="9"/>
        <v>28</v>
      </c>
      <c r="E30" s="18">
        <f t="shared" si="1"/>
        <v>14</v>
      </c>
      <c r="F30" s="20">
        <v>18</v>
      </c>
      <c r="G30" s="20">
        <v>7</v>
      </c>
      <c r="H30" s="20">
        <v>0</v>
      </c>
      <c r="I30" s="20"/>
      <c r="J30" s="20">
        <v>3</v>
      </c>
    </row>
    <row r="31" ht="17.25" spans="1:10">
      <c r="A31" s="14"/>
      <c r="B31" s="24" t="s">
        <v>16</v>
      </c>
      <c r="C31" s="22">
        <v>2</v>
      </c>
      <c r="D31" s="17">
        <f t="shared" si="9"/>
        <v>65</v>
      </c>
      <c r="E31" s="18">
        <f t="shared" si="1"/>
        <v>32.5</v>
      </c>
      <c r="F31" s="20">
        <v>15</v>
      </c>
      <c r="G31" s="20">
        <v>45</v>
      </c>
      <c r="H31" s="20">
        <v>3</v>
      </c>
      <c r="I31" s="20"/>
      <c r="J31" s="20">
        <v>2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129</v>
      </c>
      <c r="E32" s="18">
        <f t="shared" si="1"/>
        <v>12.9</v>
      </c>
      <c r="F32" s="19">
        <f t="shared" si="10"/>
        <v>58</v>
      </c>
      <c r="G32" s="20">
        <f t="shared" si="10"/>
        <v>52</v>
      </c>
      <c r="H32" s="20">
        <f t="shared" si="10"/>
        <v>3</v>
      </c>
      <c r="I32" s="20">
        <f t="shared" si="10"/>
        <v>0</v>
      </c>
      <c r="J32" s="20">
        <f t="shared" si="10"/>
        <v>16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10</v>
      </c>
      <c r="E33" s="18">
        <f t="shared" si="1"/>
        <v>5</v>
      </c>
      <c r="F33" s="19">
        <v>4</v>
      </c>
      <c r="G33" s="20">
        <v>3</v>
      </c>
      <c r="H33" s="20">
        <v>0</v>
      </c>
      <c r="I33" s="20"/>
      <c r="J33" s="20">
        <v>3</v>
      </c>
    </row>
    <row r="34" ht="17.25" spans="1:10">
      <c r="A34" s="14"/>
      <c r="B34" s="21" t="s">
        <v>12</v>
      </c>
      <c r="C34" s="22">
        <v>2</v>
      </c>
      <c r="D34" s="17">
        <f t="shared" si="11"/>
        <v>13</v>
      </c>
      <c r="E34" s="18">
        <f t="shared" si="1"/>
        <v>6.5</v>
      </c>
      <c r="F34" s="19">
        <v>8</v>
      </c>
      <c r="G34" s="20">
        <v>0</v>
      </c>
      <c r="H34" s="20">
        <v>0</v>
      </c>
      <c r="I34" s="20"/>
      <c r="J34" s="20">
        <v>5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3</v>
      </c>
      <c r="E35" s="18">
        <f t="shared" si="1"/>
        <v>1.5</v>
      </c>
      <c r="F35" s="19">
        <v>3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17</v>
      </c>
      <c r="E36" s="18">
        <f t="shared" si="1"/>
        <v>8.5</v>
      </c>
      <c r="F36" s="20">
        <v>7</v>
      </c>
      <c r="G36" s="20">
        <v>3</v>
      </c>
      <c r="H36" s="20">
        <v>0</v>
      </c>
      <c r="I36" s="20"/>
      <c r="J36" s="20">
        <v>7</v>
      </c>
    </row>
    <row r="37" ht="17.25" spans="1:10">
      <c r="A37" s="14"/>
      <c r="B37" s="24" t="s">
        <v>16</v>
      </c>
      <c r="C37" s="22">
        <v>2</v>
      </c>
      <c r="D37" s="17">
        <f t="shared" si="11"/>
        <v>44</v>
      </c>
      <c r="E37" s="18">
        <f t="shared" si="1"/>
        <v>22</v>
      </c>
      <c r="F37" s="20">
        <v>13</v>
      </c>
      <c r="G37" s="20">
        <v>26</v>
      </c>
      <c r="H37" s="20">
        <v>1</v>
      </c>
      <c r="I37" s="20"/>
      <c r="J37" s="20">
        <v>4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87</v>
      </c>
      <c r="E38" s="18">
        <f t="shared" si="1"/>
        <v>8.7</v>
      </c>
      <c r="F38" s="19">
        <f t="shared" si="12"/>
        <v>35</v>
      </c>
      <c r="G38" s="20">
        <f t="shared" si="12"/>
        <v>32</v>
      </c>
      <c r="H38" s="20">
        <f t="shared" si="12"/>
        <v>1</v>
      </c>
      <c r="I38" s="20">
        <f t="shared" si="12"/>
        <v>0</v>
      </c>
      <c r="J38" s="20">
        <f t="shared" si="12"/>
        <v>19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3</v>
      </c>
      <c r="E39" s="18">
        <f t="shared" si="1"/>
        <v>1.5</v>
      </c>
      <c r="F39" s="19">
        <v>3</v>
      </c>
      <c r="G39" s="20">
        <v>0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2</v>
      </c>
      <c r="E40" s="18">
        <f t="shared" si="1"/>
        <v>1</v>
      </c>
      <c r="F40" s="19">
        <v>2</v>
      </c>
      <c r="G40" s="20">
        <v>0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2</v>
      </c>
      <c r="E41" s="18">
        <f t="shared" si="1"/>
        <v>1</v>
      </c>
      <c r="F41" s="19">
        <v>1</v>
      </c>
      <c r="G41" s="20">
        <v>0</v>
      </c>
      <c r="H41" s="20">
        <v>0</v>
      </c>
      <c r="I41" s="20"/>
      <c r="J41" s="20">
        <v>1</v>
      </c>
    </row>
    <row r="42" ht="17.25" spans="1:10">
      <c r="A42" s="14"/>
      <c r="B42" s="21" t="s">
        <v>14</v>
      </c>
      <c r="C42" s="23">
        <v>2</v>
      </c>
      <c r="D42" s="17">
        <f t="shared" si="13"/>
        <v>7</v>
      </c>
      <c r="E42" s="18">
        <f t="shared" si="1"/>
        <v>3.5</v>
      </c>
      <c r="F42" s="20">
        <v>4</v>
      </c>
      <c r="G42" s="20">
        <v>3</v>
      </c>
      <c r="H42" s="20">
        <v>0</v>
      </c>
      <c r="I42" s="20"/>
      <c r="J42" s="20">
        <v>0</v>
      </c>
    </row>
    <row r="43" ht="17.25" spans="1:10">
      <c r="A43" s="14"/>
      <c r="B43" s="24" t="s">
        <v>16</v>
      </c>
      <c r="C43" s="22">
        <v>2</v>
      </c>
      <c r="D43" s="17">
        <f t="shared" si="13"/>
        <v>5</v>
      </c>
      <c r="E43" s="18">
        <f t="shared" si="1"/>
        <v>2.5</v>
      </c>
      <c r="F43" s="20">
        <v>2</v>
      </c>
      <c r="G43" s="20">
        <v>1</v>
      </c>
      <c r="H43" s="20">
        <v>0</v>
      </c>
      <c r="I43" s="20"/>
      <c r="J43" s="20">
        <v>2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19</v>
      </c>
      <c r="E44" s="18">
        <f t="shared" si="1"/>
        <v>1.9</v>
      </c>
      <c r="F44" s="19">
        <f t="shared" si="14"/>
        <v>12</v>
      </c>
      <c r="G44" s="20">
        <f t="shared" si="14"/>
        <v>4</v>
      </c>
      <c r="H44" s="20">
        <f t="shared" si="14"/>
        <v>0</v>
      </c>
      <c r="I44" s="20">
        <f t="shared" si="14"/>
        <v>0</v>
      </c>
      <c r="J44" s="20">
        <f t="shared" si="14"/>
        <v>3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5</v>
      </c>
      <c r="E45" s="18">
        <f t="shared" si="1"/>
        <v>2.5</v>
      </c>
      <c r="F45" s="19">
        <v>3</v>
      </c>
      <c r="G45" s="20">
        <v>0</v>
      </c>
      <c r="H45" s="20">
        <v>0</v>
      </c>
      <c r="I45" s="20"/>
      <c r="J45" s="20">
        <v>2</v>
      </c>
    </row>
    <row r="46" ht="17.25" spans="1:10">
      <c r="A46" s="14"/>
      <c r="B46" s="21" t="s">
        <v>12</v>
      </c>
      <c r="C46" s="22">
        <v>2</v>
      </c>
      <c r="D46" s="17">
        <f t="shared" si="15"/>
        <v>2</v>
      </c>
      <c r="E46" s="18">
        <f t="shared" si="1"/>
        <v>1</v>
      </c>
      <c r="F46" s="19">
        <v>1</v>
      </c>
      <c r="G46" s="20">
        <v>0</v>
      </c>
      <c r="H46" s="20">
        <v>0</v>
      </c>
      <c r="I46" s="20"/>
      <c r="J46" s="20">
        <v>1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0</v>
      </c>
      <c r="E47" s="18">
        <f t="shared" si="1"/>
        <v>0</v>
      </c>
      <c r="F47" s="19">
        <v>0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3</v>
      </c>
      <c r="E48" s="18">
        <f t="shared" si="1"/>
        <v>1.5</v>
      </c>
      <c r="F48" s="20">
        <v>2</v>
      </c>
      <c r="G48" s="20">
        <v>1</v>
      </c>
      <c r="H48" s="20">
        <v>0</v>
      </c>
      <c r="I48" s="20"/>
      <c r="J48" s="20">
        <v>0</v>
      </c>
    </row>
    <row r="49" ht="17.25" spans="1:10">
      <c r="A49" s="14"/>
      <c r="B49" s="24" t="s">
        <v>16</v>
      </c>
      <c r="C49" s="22">
        <v>2</v>
      </c>
      <c r="D49" s="17">
        <f t="shared" si="15"/>
        <v>7</v>
      </c>
      <c r="E49" s="18">
        <f t="shared" si="1"/>
        <v>3.5</v>
      </c>
      <c r="F49" s="20">
        <v>2</v>
      </c>
      <c r="G49" s="20">
        <v>3</v>
      </c>
      <c r="H49" s="20">
        <v>0</v>
      </c>
      <c r="I49" s="20"/>
      <c r="J49" s="20">
        <v>2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17</v>
      </c>
      <c r="E50" s="18">
        <f t="shared" si="1"/>
        <v>1.7</v>
      </c>
      <c r="F50" s="19">
        <f t="shared" si="16"/>
        <v>8</v>
      </c>
      <c r="G50" s="20">
        <f t="shared" si="16"/>
        <v>4</v>
      </c>
      <c r="H50" s="20">
        <f t="shared" si="16"/>
        <v>0</v>
      </c>
      <c r="I50" s="20">
        <f t="shared" si="16"/>
        <v>0</v>
      </c>
      <c r="J50" s="20">
        <f t="shared" si="16"/>
        <v>5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19">
        <v>2</v>
      </c>
      <c r="G3" s="20">
        <v>0</v>
      </c>
      <c r="H3" s="20">
        <v>0</v>
      </c>
      <c r="I3" s="20"/>
      <c r="J3" s="20"/>
    </row>
    <row r="4" ht="17.25" spans="1:10">
      <c r="A4" s="14"/>
      <c r="B4" s="21" t="s">
        <v>12</v>
      </c>
      <c r="C4" s="22">
        <v>2</v>
      </c>
      <c r="D4" s="17">
        <f t="shared" si="0"/>
        <v>5</v>
      </c>
      <c r="E4" s="18">
        <f t="shared" si="1"/>
        <v>2.5</v>
      </c>
      <c r="F4" s="19">
        <v>5</v>
      </c>
      <c r="G4" s="20">
        <v>0</v>
      </c>
      <c r="H4" s="20">
        <v>0</v>
      </c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3</v>
      </c>
      <c r="E5" s="18">
        <f t="shared" si="1"/>
        <v>1.5</v>
      </c>
      <c r="F5" s="19">
        <v>3</v>
      </c>
      <c r="G5" s="20">
        <v>0</v>
      </c>
      <c r="H5" s="20">
        <v>0</v>
      </c>
      <c r="I5" s="20"/>
      <c r="J5" s="20"/>
    </row>
    <row r="6" ht="17.25" spans="1:10">
      <c r="A6" s="14"/>
      <c r="B6" s="21" t="s">
        <v>14</v>
      </c>
      <c r="C6" s="23">
        <v>4</v>
      </c>
      <c r="D6" s="17">
        <f t="shared" si="0"/>
        <v>5</v>
      </c>
      <c r="E6" s="18">
        <f t="shared" si="1"/>
        <v>1.25</v>
      </c>
      <c r="F6" s="20">
        <v>5</v>
      </c>
      <c r="G6" s="20">
        <v>0</v>
      </c>
      <c r="H6" s="20">
        <v>0</v>
      </c>
      <c r="I6" s="20"/>
      <c r="J6" s="20"/>
    </row>
    <row r="7" ht="17.25" spans="1:10">
      <c r="A7" s="14"/>
      <c r="B7" s="24" t="s">
        <v>16</v>
      </c>
      <c r="C7" s="22">
        <v>4</v>
      </c>
      <c r="D7" s="17">
        <f t="shared" si="0"/>
        <v>2</v>
      </c>
      <c r="E7" s="18">
        <f t="shared" si="1"/>
        <v>0.5</v>
      </c>
      <c r="F7" s="20">
        <v>2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4</v>
      </c>
      <c r="D8" s="17">
        <f t="shared" si="2"/>
        <v>17</v>
      </c>
      <c r="E8" s="18">
        <f t="shared" si="1"/>
        <v>1.21428571428571</v>
      </c>
      <c r="F8" s="19">
        <f t="shared" si="2"/>
        <v>17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7</v>
      </c>
      <c r="E9" s="18">
        <f t="shared" si="1"/>
        <v>3.5</v>
      </c>
      <c r="F9" s="19">
        <v>7</v>
      </c>
      <c r="G9" s="20">
        <v>0</v>
      </c>
      <c r="H9" s="20">
        <v>0</v>
      </c>
      <c r="I9" s="20"/>
      <c r="J9" s="20"/>
    </row>
    <row r="10" ht="17.25" spans="1:10">
      <c r="A10" s="14"/>
      <c r="B10" s="21" t="s">
        <v>12</v>
      </c>
      <c r="C10" s="22">
        <v>2</v>
      </c>
      <c r="D10" s="17">
        <f t="shared" si="3"/>
        <v>4</v>
      </c>
      <c r="E10" s="18">
        <f t="shared" si="1"/>
        <v>2</v>
      </c>
      <c r="F10" s="19">
        <v>4</v>
      </c>
      <c r="G10" s="20">
        <v>0</v>
      </c>
      <c r="H10" s="20">
        <v>0</v>
      </c>
      <c r="I10" s="20"/>
      <c r="J10" s="20"/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6</v>
      </c>
      <c r="E11" s="18">
        <f t="shared" si="1"/>
        <v>3</v>
      </c>
      <c r="F11" s="19">
        <v>6</v>
      </c>
      <c r="G11" s="20">
        <v>0</v>
      </c>
      <c r="H11" s="20">
        <v>0</v>
      </c>
      <c r="I11" s="20"/>
      <c r="J11" s="20"/>
    </row>
    <row r="12" ht="17.25" spans="1:10">
      <c r="A12" s="14"/>
      <c r="B12" s="21" t="s">
        <v>14</v>
      </c>
      <c r="C12" s="23">
        <v>4</v>
      </c>
      <c r="D12" s="17">
        <f t="shared" si="3"/>
        <v>8</v>
      </c>
      <c r="E12" s="18">
        <f t="shared" si="1"/>
        <v>2</v>
      </c>
      <c r="F12" s="20">
        <v>8</v>
      </c>
      <c r="G12" s="20">
        <v>0</v>
      </c>
      <c r="H12" s="20">
        <v>0</v>
      </c>
      <c r="I12" s="20"/>
      <c r="J12" s="20"/>
    </row>
    <row r="13" ht="17.25" spans="1:10">
      <c r="A13" s="14"/>
      <c r="B13" s="24" t="s">
        <v>16</v>
      </c>
      <c r="C13" s="22">
        <v>4</v>
      </c>
      <c r="D13" s="17">
        <f t="shared" si="3"/>
        <v>10</v>
      </c>
      <c r="E13" s="18">
        <f t="shared" si="1"/>
        <v>2.5</v>
      </c>
      <c r="F13" s="20">
        <v>10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 t="shared" ref="C14:J14" si="4">SUM(C9:C13)</f>
        <v>14</v>
      </c>
      <c r="D14" s="17">
        <f t="shared" si="4"/>
        <v>35</v>
      </c>
      <c r="E14" s="18">
        <f t="shared" si="1"/>
        <v>2.5</v>
      </c>
      <c r="F14" s="19">
        <f t="shared" si="4"/>
        <v>35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19">
        <v>5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7</v>
      </c>
      <c r="E16" s="18">
        <f t="shared" si="1"/>
        <v>3.5</v>
      </c>
      <c r="F16" s="19">
        <v>7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0</v>
      </c>
      <c r="E17" s="18">
        <f t="shared" si="1"/>
        <v>5</v>
      </c>
      <c r="F17" s="19">
        <v>10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4</v>
      </c>
      <c r="D18" s="17">
        <f t="shared" si="5"/>
        <v>68</v>
      </c>
      <c r="E18" s="18">
        <f t="shared" si="1"/>
        <v>17</v>
      </c>
      <c r="F18" s="20">
        <v>52</v>
      </c>
      <c r="G18" s="20">
        <v>4</v>
      </c>
      <c r="H18" s="20">
        <v>0</v>
      </c>
      <c r="I18" s="20"/>
      <c r="J18" s="20">
        <v>12</v>
      </c>
    </row>
    <row r="19" ht="17.25" spans="1:10">
      <c r="A19" s="14"/>
      <c r="B19" s="24" t="s">
        <v>16</v>
      </c>
      <c r="C19" s="22">
        <v>4</v>
      </c>
      <c r="D19" s="17">
        <f t="shared" si="5"/>
        <v>0</v>
      </c>
      <c r="E19" s="18">
        <f t="shared" si="1"/>
        <v>0</v>
      </c>
      <c r="F19" s="20">
        <v>0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 t="shared" ref="C20:J20" si="6">SUM(C15:C19)</f>
        <v>14</v>
      </c>
      <c r="D20" s="17">
        <f t="shared" si="6"/>
        <v>90</v>
      </c>
      <c r="E20" s="18">
        <f t="shared" si="1"/>
        <v>6.42857142857143</v>
      </c>
      <c r="F20" s="19">
        <f t="shared" si="6"/>
        <v>74</v>
      </c>
      <c r="G20" s="20">
        <f t="shared" si="6"/>
        <v>4</v>
      </c>
      <c r="H20" s="20">
        <f t="shared" si="6"/>
        <v>0</v>
      </c>
      <c r="I20" s="20">
        <f t="shared" si="6"/>
        <v>0</v>
      </c>
      <c r="J20" s="20">
        <f t="shared" si="6"/>
        <v>12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5</v>
      </c>
      <c r="E21" s="18">
        <f t="shared" si="1"/>
        <v>2.5</v>
      </c>
      <c r="F21" s="19">
        <v>5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8</v>
      </c>
      <c r="E22" s="18">
        <f t="shared" si="1"/>
        <v>4</v>
      </c>
      <c r="F22" s="19">
        <v>8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4</v>
      </c>
      <c r="D24" s="17">
        <f t="shared" si="7"/>
        <v>85</v>
      </c>
      <c r="E24" s="18">
        <f t="shared" si="1"/>
        <v>21.25</v>
      </c>
      <c r="F24" s="20">
        <v>59</v>
      </c>
      <c r="G24" s="20">
        <v>10</v>
      </c>
      <c r="H24" s="20">
        <v>0</v>
      </c>
      <c r="I24" s="20"/>
      <c r="J24" s="20">
        <v>16</v>
      </c>
    </row>
    <row r="25" ht="17.25" spans="1:10">
      <c r="A25" s="14"/>
      <c r="B25" s="24" t="s">
        <v>16</v>
      </c>
      <c r="C25" s="22">
        <v>4</v>
      </c>
      <c r="D25" s="17">
        <f t="shared" si="7"/>
        <v>0</v>
      </c>
      <c r="E25" s="18">
        <f t="shared" si="1"/>
        <v>0</v>
      </c>
      <c r="F25" s="20">
        <v>0</v>
      </c>
      <c r="G25" s="20">
        <v>0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 t="shared" ref="C26:J26" si="8">SUM(C21:C25)</f>
        <v>14</v>
      </c>
      <c r="D26" s="17">
        <f t="shared" si="8"/>
        <v>108</v>
      </c>
      <c r="E26" s="18">
        <f t="shared" si="1"/>
        <v>7.71428571428571</v>
      </c>
      <c r="F26" s="19">
        <f t="shared" si="8"/>
        <v>82</v>
      </c>
      <c r="G26" s="20">
        <f t="shared" si="8"/>
        <v>10</v>
      </c>
      <c r="H26" s="20">
        <f t="shared" si="8"/>
        <v>0</v>
      </c>
      <c r="I26" s="20">
        <f t="shared" si="8"/>
        <v>0</v>
      </c>
      <c r="J26" s="20">
        <f t="shared" si="8"/>
        <v>16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7</v>
      </c>
      <c r="E27" s="18">
        <f t="shared" si="1"/>
        <v>3.5</v>
      </c>
      <c r="F27" s="19">
        <v>7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9</v>
      </c>
      <c r="E28" s="18">
        <f t="shared" si="1"/>
        <v>4.5</v>
      </c>
      <c r="F28" s="19">
        <v>9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9</v>
      </c>
      <c r="E29" s="18">
        <f t="shared" si="1"/>
        <v>4.5</v>
      </c>
      <c r="F29" s="19">
        <v>9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4</v>
      </c>
      <c r="D30" s="17">
        <f t="shared" si="9"/>
        <v>96</v>
      </c>
      <c r="E30" s="18">
        <f t="shared" si="1"/>
        <v>24</v>
      </c>
      <c r="F30" s="20">
        <v>65</v>
      </c>
      <c r="G30" s="20">
        <v>15</v>
      </c>
      <c r="H30" s="20">
        <v>0</v>
      </c>
      <c r="I30" s="20"/>
      <c r="J30" s="20">
        <v>16</v>
      </c>
    </row>
    <row r="31" ht="17.25" spans="1:10">
      <c r="A31" s="14"/>
      <c r="B31" s="24" t="s">
        <v>16</v>
      </c>
      <c r="C31" s="22">
        <v>4</v>
      </c>
      <c r="D31" s="17">
        <f t="shared" si="9"/>
        <v>0</v>
      </c>
      <c r="E31" s="18">
        <f t="shared" si="1"/>
        <v>0</v>
      </c>
      <c r="F31" s="20">
        <v>0</v>
      </c>
      <c r="G31" s="20">
        <v>0</v>
      </c>
      <c r="H31" s="20">
        <v>0</v>
      </c>
      <c r="I31" s="20"/>
      <c r="J31" s="20">
        <v>0</v>
      </c>
    </row>
    <row r="32" ht="17.25" spans="1:10">
      <c r="A32" s="25"/>
      <c r="B32" s="21" t="s">
        <v>15</v>
      </c>
      <c r="C32" s="19">
        <f t="shared" ref="C32:J32" si="10">SUM(C27:C31)</f>
        <v>14</v>
      </c>
      <c r="D32" s="17">
        <f t="shared" si="10"/>
        <v>121</v>
      </c>
      <c r="E32" s="18">
        <f t="shared" si="1"/>
        <v>8.64285714285714</v>
      </c>
      <c r="F32" s="19">
        <f t="shared" si="10"/>
        <v>90</v>
      </c>
      <c r="G32" s="20">
        <f t="shared" si="10"/>
        <v>15</v>
      </c>
      <c r="H32" s="20">
        <f t="shared" si="10"/>
        <v>0</v>
      </c>
      <c r="I32" s="20">
        <f t="shared" si="10"/>
        <v>0</v>
      </c>
      <c r="J32" s="20">
        <f t="shared" si="10"/>
        <v>16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3</v>
      </c>
      <c r="E33" s="18">
        <f t="shared" si="1"/>
        <v>1.5</v>
      </c>
      <c r="F33" s="19">
        <v>3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7</v>
      </c>
      <c r="E34" s="18">
        <f t="shared" si="1"/>
        <v>3.5</v>
      </c>
      <c r="F34" s="19">
        <v>6</v>
      </c>
      <c r="G34" s="20">
        <v>1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4</v>
      </c>
      <c r="E35" s="18">
        <f t="shared" si="1"/>
        <v>2</v>
      </c>
      <c r="F35" s="19">
        <v>4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4</v>
      </c>
      <c r="D36" s="17">
        <f t="shared" si="11"/>
        <v>76</v>
      </c>
      <c r="E36" s="18">
        <f t="shared" si="1"/>
        <v>19</v>
      </c>
      <c r="F36" s="20">
        <v>57</v>
      </c>
      <c r="G36" s="20">
        <v>8</v>
      </c>
      <c r="H36" s="20">
        <v>0</v>
      </c>
      <c r="I36" s="20"/>
      <c r="J36" s="20">
        <v>11</v>
      </c>
    </row>
    <row r="37" ht="17.25" spans="1:10">
      <c r="A37" s="14"/>
      <c r="B37" s="24" t="s">
        <v>16</v>
      </c>
      <c r="C37" s="22">
        <v>4</v>
      </c>
      <c r="D37" s="17">
        <f t="shared" si="11"/>
        <v>0</v>
      </c>
      <c r="E37" s="18">
        <f t="shared" si="1"/>
        <v>0</v>
      </c>
      <c r="F37" s="20">
        <v>0</v>
      </c>
      <c r="G37" s="20">
        <v>0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 t="shared" ref="C38:J38" si="12">SUM(C33:C37)</f>
        <v>14</v>
      </c>
      <c r="D38" s="17">
        <f t="shared" si="12"/>
        <v>90</v>
      </c>
      <c r="E38" s="18">
        <f t="shared" si="1"/>
        <v>6.42857142857143</v>
      </c>
      <c r="F38" s="19">
        <f t="shared" si="12"/>
        <v>70</v>
      </c>
      <c r="G38" s="20">
        <f t="shared" si="12"/>
        <v>9</v>
      </c>
      <c r="H38" s="20">
        <f t="shared" si="12"/>
        <v>0</v>
      </c>
      <c r="I38" s="20">
        <f t="shared" si="12"/>
        <v>0</v>
      </c>
      <c r="J38" s="20">
        <f t="shared" si="12"/>
        <v>11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9</v>
      </c>
      <c r="E39" s="18">
        <f t="shared" si="1"/>
        <v>4.5</v>
      </c>
      <c r="F39" s="19">
        <v>7</v>
      </c>
      <c r="G39" s="20">
        <v>2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1</v>
      </c>
      <c r="E40" s="18">
        <f t="shared" si="1"/>
        <v>5.5</v>
      </c>
      <c r="F40" s="19">
        <v>9</v>
      </c>
      <c r="G40" s="20">
        <v>2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7</v>
      </c>
      <c r="E41" s="18">
        <f t="shared" si="1"/>
        <v>3.5</v>
      </c>
      <c r="F41" s="19">
        <v>7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4</v>
      </c>
      <c r="D42" s="17">
        <f t="shared" si="13"/>
        <v>106</v>
      </c>
      <c r="E42" s="18">
        <f t="shared" si="1"/>
        <v>26.5</v>
      </c>
      <c r="F42" s="20">
        <v>74</v>
      </c>
      <c r="G42" s="20">
        <v>17</v>
      </c>
      <c r="H42" s="20">
        <v>0</v>
      </c>
      <c r="I42" s="20"/>
      <c r="J42" s="20">
        <v>15</v>
      </c>
    </row>
    <row r="43" ht="17.25" spans="1:10">
      <c r="A43" s="14"/>
      <c r="B43" s="24" t="s">
        <v>16</v>
      </c>
      <c r="C43" s="22">
        <v>4</v>
      </c>
      <c r="D43" s="17">
        <f t="shared" si="13"/>
        <v>0</v>
      </c>
      <c r="E43" s="18">
        <f t="shared" si="1"/>
        <v>0</v>
      </c>
      <c r="F43" s="20">
        <v>0</v>
      </c>
      <c r="G43" s="20">
        <v>0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 t="shared" ref="C44:J44" si="14">SUM(C39:C43)</f>
        <v>14</v>
      </c>
      <c r="D44" s="17">
        <f t="shared" si="14"/>
        <v>133</v>
      </c>
      <c r="E44" s="18">
        <f t="shared" si="1"/>
        <v>9.5</v>
      </c>
      <c r="F44" s="19">
        <f t="shared" si="14"/>
        <v>97</v>
      </c>
      <c r="G44" s="20">
        <f t="shared" si="14"/>
        <v>21</v>
      </c>
      <c r="H44" s="20">
        <f t="shared" si="14"/>
        <v>0</v>
      </c>
      <c r="I44" s="20">
        <f t="shared" si="14"/>
        <v>0</v>
      </c>
      <c r="J44" s="20">
        <f t="shared" si="14"/>
        <v>15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9">
        <v>6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9</v>
      </c>
      <c r="E46" s="18">
        <f t="shared" si="1"/>
        <v>4.5</v>
      </c>
      <c r="F46" s="19">
        <v>6</v>
      </c>
      <c r="G46" s="20">
        <v>3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6</v>
      </c>
      <c r="E47" s="18">
        <f t="shared" si="1"/>
        <v>3</v>
      </c>
      <c r="F47" s="19">
        <v>6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4</v>
      </c>
      <c r="D48" s="17">
        <f t="shared" si="15"/>
        <v>77</v>
      </c>
      <c r="E48" s="18">
        <f t="shared" si="1"/>
        <v>19.25</v>
      </c>
      <c r="F48" s="20">
        <v>55</v>
      </c>
      <c r="G48" s="20">
        <v>9</v>
      </c>
      <c r="H48" s="20">
        <v>0</v>
      </c>
      <c r="I48" s="20"/>
      <c r="J48" s="20">
        <v>13</v>
      </c>
    </row>
    <row r="49" ht="17.25" spans="1:10">
      <c r="A49" s="14"/>
      <c r="B49" s="24" t="s">
        <v>16</v>
      </c>
      <c r="C49" s="22">
        <v>4</v>
      </c>
      <c r="D49" s="17">
        <f t="shared" si="15"/>
        <v>0</v>
      </c>
      <c r="E49" s="18">
        <f t="shared" si="1"/>
        <v>0</v>
      </c>
      <c r="F49" s="20">
        <v>0</v>
      </c>
      <c r="G49" s="20">
        <v>0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 t="shared" ref="C50:J50" si="16">SUM(C45:C49)</f>
        <v>14</v>
      </c>
      <c r="D50" s="17">
        <f t="shared" si="16"/>
        <v>98</v>
      </c>
      <c r="E50" s="18">
        <f t="shared" si="1"/>
        <v>7</v>
      </c>
      <c r="F50" s="19">
        <f t="shared" si="16"/>
        <v>73</v>
      </c>
      <c r="G50" s="20">
        <f t="shared" si="16"/>
        <v>12</v>
      </c>
      <c r="H50" s="20">
        <f t="shared" si="16"/>
        <v>0</v>
      </c>
      <c r="I50" s="20">
        <f t="shared" si="16"/>
        <v>0</v>
      </c>
      <c r="J50" s="20">
        <f t="shared" si="16"/>
        <v>13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19">
        <v>2</v>
      </c>
      <c r="G3" s="20">
        <v>0</v>
      </c>
      <c r="H3" s="20">
        <v>0</v>
      </c>
      <c r="I3" s="20"/>
      <c r="J3" s="20"/>
    </row>
    <row r="4" ht="17.25" spans="1:10">
      <c r="A4" s="14"/>
      <c r="B4" s="21" t="s">
        <v>12</v>
      </c>
      <c r="C4" s="22">
        <v>2</v>
      </c>
      <c r="D4" s="17">
        <f t="shared" si="0"/>
        <v>5</v>
      </c>
      <c r="E4" s="18">
        <f t="shared" si="1"/>
        <v>2.5</v>
      </c>
      <c r="F4" s="19">
        <v>5</v>
      </c>
      <c r="G4" s="20">
        <v>0</v>
      </c>
      <c r="H4" s="20">
        <v>0</v>
      </c>
      <c r="I4" s="20"/>
      <c r="J4" s="20"/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3</v>
      </c>
      <c r="E5" s="18">
        <f t="shared" si="1"/>
        <v>1.5</v>
      </c>
      <c r="F5" s="19">
        <v>3</v>
      </c>
      <c r="G5" s="20">
        <v>0</v>
      </c>
      <c r="H5" s="20">
        <v>0</v>
      </c>
      <c r="I5" s="20"/>
      <c r="J5" s="20"/>
    </row>
    <row r="6" ht="17.25" spans="1:10">
      <c r="A6" s="14"/>
      <c r="B6" s="21" t="s">
        <v>14</v>
      </c>
      <c r="C6" s="23">
        <v>2</v>
      </c>
      <c r="D6" s="17">
        <f t="shared" si="0"/>
        <v>5</v>
      </c>
      <c r="E6" s="18">
        <f t="shared" si="1"/>
        <v>2.5</v>
      </c>
      <c r="F6" s="20">
        <v>5</v>
      </c>
      <c r="G6" s="20">
        <v>0</v>
      </c>
      <c r="H6" s="20">
        <v>0</v>
      </c>
      <c r="I6" s="20"/>
      <c r="J6" s="20"/>
    </row>
    <row r="7" ht="17.25" spans="1:10">
      <c r="A7" s="14"/>
      <c r="B7" s="24" t="s">
        <v>16</v>
      </c>
      <c r="C7" s="22">
        <v>2</v>
      </c>
      <c r="D7" s="17">
        <f t="shared" si="0"/>
        <v>2</v>
      </c>
      <c r="E7" s="18">
        <f t="shared" si="1"/>
        <v>1</v>
      </c>
      <c r="F7" s="20">
        <v>2</v>
      </c>
      <c r="G7" s="20">
        <v>0</v>
      </c>
      <c r="H7" s="20">
        <v>0</v>
      </c>
      <c r="I7" s="20"/>
      <c r="J7" s="20">
        <v>0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17</v>
      </c>
      <c r="E8" s="18">
        <f t="shared" si="1"/>
        <v>1.7</v>
      </c>
      <c r="F8" s="19">
        <f t="shared" si="2"/>
        <v>17</v>
      </c>
      <c r="G8" s="20">
        <f t="shared" si="2"/>
        <v>0</v>
      </c>
      <c r="H8" s="20">
        <f t="shared" si="2"/>
        <v>0</v>
      </c>
      <c r="I8" s="20">
        <f t="shared" si="2"/>
        <v>0</v>
      </c>
      <c r="J8" s="20">
        <f t="shared" si="2"/>
        <v>0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7</v>
      </c>
      <c r="E9" s="18">
        <f t="shared" si="1"/>
        <v>3.5</v>
      </c>
      <c r="F9" s="19">
        <v>7</v>
      </c>
      <c r="G9" s="20">
        <v>0</v>
      </c>
      <c r="H9" s="20">
        <v>0</v>
      </c>
      <c r="I9" s="20"/>
      <c r="J9" s="20"/>
    </row>
    <row r="10" ht="17.25" spans="1:10">
      <c r="A10" s="14"/>
      <c r="B10" s="21" t="s">
        <v>12</v>
      </c>
      <c r="C10" s="22">
        <v>2</v>
      </c>
      <c r="D10" s="17">
        <f t="shared" si="3"/>
        <v>4</v>
      </c>
      <c r="E10" s="18">
        <f t="shared" si="1"/>
        <v>2</v>
      </c>
      <c r="F10" s="19">
        <v>4</v>
      </c>
      <c r="G10" s="20">
        <v>0</v>
      </c>
      <c r="H10" s="20">
        <v>0</v>
      </c>
      <c r="I10" s="20"/>
      <c r="J10" s="20"/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6</v>
      </c>
      <c r="E11" s="18">
        <f t="shared" si="1"/>
        <v>3</v>
      </c>
      <c r="F11" s="19">
        <v>6</v>
      </c>
      <c r="G11" s="20">
        <v>0</v>
      </c>
      <c r="H11" s="20">
        <v>0</v>
      </c>
      <c r="I11" s="20"/>
      <c r="J11" s="20"/>
    </row>
    <row r="12" ht="17.25" spans="1:10">
      <c r="A12" s="14"/>
      <c r="B12" s="21" t="s">
        <v>14</v>
      </c>
      <c r="C12" s="23">
        <v>2</v>
      </c>
      <c r="D12" s="17">
        <f t="shared" si="3"/>
        <v>8</v>
      </c>
      <c r="E12" s="18">
        <f t="shared" si="1"/>
        <v>4</v>
      </c>
      <c r="F12" s="20">
        <v>8</v>
      </c>
      <c r="G12" s="20">
        <v>0</v>
      </c>
      <c r="H12" s="20">
        <v>0</v>
      </c>
      <c r="I12" s="20"/>
      <c r="J12" s="20"/>
    </row>
    <row r="13" ht="17.25" spans="1:10">
      <c r="A13" s="14"/>
      <c r="B13" s="24" t="s">
        <v>16</v>
      </c>
      <c r="C13" s="22">
        <v>2</v>
      </c>
      <c r="D13" s="17">
        <f t="shared" si="3"/>
        <v>10</v>
      </c>
      <c r="E13" s="18">
        <f t="shared" si="1"/>
        <v>5</v>
      </c>
      <c r="F13" s="20">
        <v>10</v>
      </c>
      <c r="G13" s="20">
        <v>0</v>
      </c>
      <c r="H13" s="20">
        <v>0</v>
      </c>
      <c r="I13" s="20"/>
      <c r="J13" s="20">
        <v>0</v>
      </c>
    </row>
    <row r="14" ht="17.25" spans="1:10">
      <c r="A14" s="25"/>
      <c r="B14" s="21" t="s">
        <v>15</v>
      </c>
      <c r="C14" s="19">
        <f>SUM(C9:C13)</f>
        <v>10</v>
      </c>
      <c r="D14" s="17">
        <f t="shared" ref="C14:J14" si="4">SUM(D9:D13)</f>
        <v>35</v>
      </c>
      <c r="E14" s="18">
        <f t="shared" si="1"/>
        <v>3.5</v>
      </c>
      <c r="F14" s="19">
        <f t="shared" si="4"/>
        <v>35</v>
      </c>
      <c r="G14" s="20">
        <f t="shared" si="4"/>
        <v>0</v>
      </c>
      <c r="H14" s="20">
        <f t="shared" si="4"/>
        <v>0</v>
      </c>
      <c r="I14" s="20">
        <f t="shared" si="4"/>
        <v>0</v>
      </c>
      <c r="J14" s="20">
        <f t="shared" si="4"/>
        <v>0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19">
        <v>5</v>
      </c>
      <c r="G15" s="20">
        <v>0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7</v>
      </c>
      <c r="E16" s="18">
        <f t="shared" si="1"/>
        <v>3.5</v>
      </c>
      <c r="F16" s="19">
        <v>7</v>
      </c>
      <c r="G16" s="20">
        <v>0</v>
      </c>
      <c r="H16" s="20">
        <v>0</v>
      </c>
      <c r="I16" s="20"/>
      <c r="J16" s="20">
        <v>0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10</v>
      </c>
      <c r="E17" s="18">
        <f t="shared" si="1"/>
        <v>5</v>
      </c>
      <c r="F17" s="19">
        <v>10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68</v>
      </c>
      <c r="E18" s="18">
        <f t="shared" si="1"/>
        <v>34</v>
      </c>
      <c r="F18" s="20">
        <v>52</v>
      </c>
      <c r="G18" s="20">
        <v>4</v>
      </c>
      <c r="H18" s="20">
        <v>0</v>
      </c>
      <c r="I18" s="20"/>
      <c r="J18" s="20">
        <v>12</v>
      </c>
    </row>
    <row r="19" ht="17.25" spans="1:10">
      <c r="A19" s="14"/>
      <c r="B19" s="24" t="s">
        <v>16</v>
      </c>
      <c r="C19" s="22">
        <v>2</v>
      </c>
      <c r="D19" s="17">
        <f t="shared" si="5"/>
        <v>0</v>
      </c>
      <c r="E19" s="18">
        <f t="shared" si="1"/>
        <v>0</v>
      </c>
      <c r="F19" s="20">
        <v>0</v>
      </c>
      <c r="G19" s="20">
        <v>0</v>
      </c>
      <c r="H19" s="20">
        <v>0</v>
      </c>
      <c r="I19" s="20"/>
      <c r="J19" s="20">
        <v>0</v>
      </c>
    </row>
    <row r="20" ht="17.25" spans="1:10">
      <c r="A20" s="25"/>
      <c r="B20" s="21" t="s">
        <v>15</v>
      </c>
      <c r="C20" s="19">
        <f>SUM(C15:C19)</f>
        <v>10</v>
      </c>
      <c r="D20" s="17">
        <f t="shared" ref="C20:J20" si="6">SUM(D15:D19)</f>
        <v>90</v>
      </c>
      <c r="E20" s="18">
        <f t="shared" si="1"/>
        <v>9</v>
      </c>
      <c r="F20" s="19">
        <f t="shared" si="6"/>
        <v>74</v>
      </c>
      <c r="G20" s="20">
        <f t="shared" si="6"/>
        <v>4</v>
      </c>
      <c r="H20" s="20">
        <f t="shared" si="6"/>
        <v>0</v>
      </c>
      <c r="I20" s="20">
        <f t="shared" si="6"/>
        <v>0</v>
      </c>
      <c r="J20" s="20">
        <f t="shared" si="6"/>
        <v>12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5</v>
      </c>
      <c r="E21" s="18">
        <f t="shared" si="1"/>
        <v>2.5</v>
      </c>
      <c r="F21" s="19">
        <v>5</v>
      </c>
      <c r="G21" s="20">
        <v>0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8</v>
      </c>
      <c r="E22" s="18">
        <f t="shared" si="1"/>
        <v>4</v>
      </c>
      <c r="F22" s="19">
        <v>8</v>
      </c>
      <c r="G22" s="20">
        <v>0</v>
      </c>
      <c r="H22" s="20">
        <v>0</v>
      </c>
      <c r="I22" s="20"/>
      <c r="J22" s="20">
        <v>0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10</v>
      </c>
      <c r="E23" s="18">
        <f t="shared" si="1"/>
        <v>5</v>
      </c>
      <c r="F23" s="19">
        <v>10</v>
      </c>
      <c r="G23" s="20">
        <v>0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85</v>
      </c>
      <c r="E24" s="18">
        <f t="shared" si="1"/>
        <v>42.5</v>
      </c>
      <c r="F24" s="20">
        <v>59</v>
      </c>
      <c r="G24" s="20">
        <v>10</v>
      </c>
      <c r="H24" s="20">
        <v>0</v>
      </c>
      <c r="I24" s="20"/>
      <c r="J24" s="20">
        <v>16</v>
      </c>
    </row>
    <row r="25" ht="17.25" spans="1:10">
      <c r="A25" s="14"/>
      <c r="B25" s="24" t="s">
        <v>16</v>
      </c>
      <c r="C25" s="22">
        <v>2</v>
      </c>
      <c r="D25" s="17">
        <f t="shared" si="7"/>
        <v>0</v>
      </c>
      <c r="E25" s="18">
        <f t="shared" si="1"/>
        <v>0</v>
      </c>
      <c r="F25" s="20">
        <v>0</v>
      </c>
      <c r="G25" s="20">
        <v>0</v>
      </c>
      <c r="H25" s="20">
        <v>0</v>
      </c>
      <c r="I25" s="20"/>
      <c r="J25" s="20">
        <v>0</v>
      </c>
    </row>
    <row r="26" ht="17.25" spans="1:10">
      <c r="A26" s="25"/>
      <c r="B26" s="21" t="s">
        <v>15</v>
      </c>
      <c r="C26" s="19">
        <f>SUM(C21:C25)</f>
        <v>10</v>
      </c>
      <c r="D26" s="17">
        <f t="shared" ref="C26:J26" si="8">SUM(D21:D25)</f>
        <v>108</v>
      </c>
      <c r="E26" s="18">
        <f t="shared" si="1"/>
        <v>10.8</v>
      </c>
      <c r="F26" s="19">
        <f t="shared" si="8"/>
        <v>82</v>
      </c>
      <c r="G26" s="20">
        <f t="shared" si="8"/>
        <v>10</v>
      </c>
      <c r="H26" s="20">
        <f t="shared" si="8"/>
        <v>0</v>
      </c>
      <c r="I26" s="20">
        <f t="shared" si="8"/>
        <v>0</v>
      </c>
      <c r="J26" s="20">
        <f t="shared" si="8"/>
        <v>16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7</v>
      </c>
      <c r="E27" s="18">
        <f t="shared" si="1"/>
        <v>3.5</v>
      </c>
      <c r="F27" s="19">
        <v>7</v>
      </c>
      <c r="G27" s="20">
        <v>0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9</v>
      </c>
      <c r="E28" s="18">
        <f t="shared" si="1"/>
        <v>4.5</v>
      </c>
      <c r="F28" s="19">
        <v>9</v>
      </c>
      <c r="G28" s="20">
        <v>0</v>
      </c>
      <c r="H28" s="20">
        <v>0</v>
      </c>
      <c r="I28" s="20"/>
      <c r="J28" s="20">
        <v>0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9</v>
      </c>
      <c r="E29" s="18">
        <f t="shared" si="1"/>
        <v>4.5</v>
      </c>
      <c r="F29" s="19">
        <v>9</v>
      </c>
      <c r="G29" s="20">
        <v>0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96</v>
      </c>
      <c r="E30" s="18">
        <f t="shared" si="1"/>
        <v>48</v>
      </c>
      <c r="F30" s="20">
        <v>65</v>
      </c>
      <c r="G30" s="20">
        <v>15</v>
      </c>
      <c r="H30" s="20">
        <v>0</v>
      </c>
      <c r="I30" s="20"/>
      <c r="J30" s="20">
        <v>16</v>
      </c>
    </row>
    <row r="31" ht="17.25" spans="1:10">
      <c r="A31" s="14"/>
      <c r="B31" s="24" t="s">
        <v>16</v>
      </c>
      <c r="C31" s="22">
        <v>2</v>
      </c>
      <c r="D31" s="17">
        <f t="shared" si="9"/>
        <v>0</v>
      </c>
      <c r="E31" s="18">
        <f t="shared" si="1"/>
        <v>0</v>
      </c>
      <c r="F31" s="20">
        <v>0</v>
      </c>
      <c r="G31" s="20">
        <v>0</v>
      </c>
      <c r="H31" s="20">
        <v>0</v>
      </c>
      <c r="I31" s="20"/>
      <c r="J31" s="20">
        <v>0</v>
      </c>
    </row>
    <row r="32" ht="17.25" spans="1:10">
      <c r="A32" s="25"/>
      <c r="B32" s="21" t="s">
        <v>15</v>
      </c>
      <c r="C32" s="19">
        <f>SUM(C27:C31)</f>
        <v>10</v>
      </c>
      <c r="D32" s="17">
        <f t="shared" ref="C32:J32" si="10">SUM(D27:D31)</f>
        <v>121</v>
      </c>
      <c r="E32" s="18">
        <f t="shared" si="1"/>
        <v>12.1</v>
      </c>
      <c r="F32" s="19">
        <f t="shared" si="10"/>
        <v>90</v>
      </c>
      <c r="G32" s="20">
        <f t="shared" si="10"/>
        <v>15</v>
      </c>
      <c r="H32" s="20">
        <f t="shared" si="10"/>
        <v>0</v>
      </c>
      <c r="I32" s="20">
        <f t="shared" si="10"/>
        <v>0</v>
      </c>
      <c r="J32" s="20">
        <f t="shared" si="10"/>
        <v>16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3</v>
      </c>
      <c r="E33" s="18">
        <f t="shared" si="1"/>
        <v>1.5</v>
      </c>
      <c r="F33" s="19">
        <v>3</v>
      </c>
      <c r="G33" s="20">
        <v>0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7</v>
      </c>
      <c r="E34" s="18">
        <f t="shared" si="1"/>
        <v>3.5</v>
      </c>
      <c r="F34" s="19">
        <v>6</v>
      </c>
      <c r="G34" s="20">
        <v>1</v>
      </c>
      <c r="H34" s="20">
        <v>0</v>
      </c>
      <c r="I34" s="20"/>
      <c r="J34" s="20">
        <v>0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4</v>
      </c>
      <c r="E35" s="18">
        <f t="shared" si="1"/>
        <v>2</v>
      </c>
      <c r="F35" s="19">
        <v>4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76</v>
      </c>
      <c r="E36" s="18">
        <f t="shared" si="1"/>
        <v>38</v>
      </c>
      <c r="F36" s="20">
        <v>57</v>
      </c>
      <c r="G36" s="20">
        <v>8</v>
      </c>
      <c r="H36" s="20">
        <v>0</v>
      </c>
      <c r="I36" s="20"/>
      <c r="J36" s="20">
        <v>11</v>
      </c>
    </row>
    <row r="37" ht="17.25" spans="1:10">
      <c r="A37" s="14"/>
      <c r="B37" s="24" t="s">
        <v>16</v>
      </c>
      <c r="C37" s="22">
        <v>2</v>
      </c>
      <c r="D37" s="17">
        <f t="shared" si="11"/>
        <v>0</v>
      </c>
      <c r="E37" s="18">
        <f t="shared" si="1"/>
        <v>0</v>
      </c>
      <c r="F37" s="20">
        <v>0</v>
      </c>
      <c r="G37" s="20">
        <v>0</v>
      </c>
      <c r="H37" s="20">
        <v>0</v>
      </c>
      <c r="I37" s="20"/>
      <c r="J37" s="20">
        <v>0</v>
      </c>
    </row>
    <row r="38" ht="17.25" spans="1:10">
      <c r="A38" s="25"/>
      <c r="B38" s="21" t="s">
        <v>15</v>
      </c>
      <c r="C38" s="19">
        <f>SUM(C33:C37)</f>
        <v>10</v>
      </c>
      <c r="D38" s="17">
        <f t="shared" ref="C38:J38" si="12">SUM(D33:D37)</f>
        <v>90</v>
      </c>
      <c r="E38" s="18">
        <f t="shared" si="1"/>
        <v>9</v>
      </c>
      <c r="F38" s="19">
        <f t="shared" si="12"/>
        <v>70</v>
      </c>
      <c r="G38" s="20">
        <f t="shared" si="12"/>
        <v>9</v>
      </c>
      <c r="H38" s="20">
        <f t="shared" si="12"/>
        <v>0</v>
      </c>
      <c r="I38" s="20">
        <f t="shared" si="12"/>
        <v>0</v>
      </c>
      <c r="J38" s="20">
        <f t="shared" si="12"/>
        <v>11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9</v>
      </c>
      <c r="E39" s="18">
        <f t="shared" si="1"/>
        <v>4.5</v>
      </c>
      <c r="F39" s="19">
        <v>7</v>
      </c>
      <c r="G39" s="20">
        <v>2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1</v>
      </c>
      <c r="E40" s="18">
        <f t="shared" si="1"/>
        <v>5.5</v>
      </c>
      <c r="F40" s="19">
        <v>9</v>
      </c>
      <c r="G40" s="20">
        <v>2</v>
      </c>
      <c r="H40" s="20">
        <v>0</v>
      </c>
      <c r="I40" s="20"/>
      <c r="J40" s="20">
        <v>0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7</v>
      </c>
      <c r="E41" s="18">
        <f t="shared" si="1"/>
        <v>3.5</v>
      </c>
      <c r="F41" s="19">
        <v>7</v>
      </c>
      <c r="G41" s="20">
        <v>0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106</v>
      </c>
      <c r="E42" s="18">
        <f t="shared" si="1"/>
        <v>53</v>
      </c>
      <c r="F42" s="20">
        <v>74</v>
      </c>
      <c r="G42" s="20">
        <v>17</v>
      </c>
      <c r="H42" s="20">
        <v>0</v>
      </c>
      <c r="I42" s="20"/>
      <c r="J42" s="20">
        <v>15</v>
      </c>
    </row>
    <row r="43" ht="17.25" spans="1:10">
      <c r="A43" s="14"/>
      <c r="B43" s="24" t="s">
        <v>16</v>
      </c>
      <c r="C43" s="22">
        <v>2</v>
      </c>
      <c r="D43" s="17">
        <f t="shared" si="13"/>
        <v>0</v>
      </c>
      <c r="E43" s="18">
        <f t="shared" si="1"/>
        <v>0</v>
      </c>
      <c r="F43" s="20">
        <v>0</v>
      </c>
      <c r="G43" s="20">
        <v>0</v>
      </c>
      <c r="H43" s="20">
        <v>0</v>
      </c>
      <c r="I43" s="20"/>
      <c r="J43" s="20">
        <v>0</v>
      </c>
    </row>
    <row r="44" ht="17.25" spans="1:10">
      <c r="A44" s="25"/>
      <c r="B44" s="21" t="s">
        <v>15</v>
      </c>
      <c r="C44" s="19">
        <f>SUM(C39:C43)</f>
        <v>10</v>
      </c>
      <c r="D44" s="17">
        <f t="shared" ref="C44:J44" si="14">SUM(D39:D43)</f>
        <v>133</v>
      </c>
      <c r="E44" s="18">
        <f t="shared" si="1"/>
        <v>13.3</v>
      </c>
      <c r="F44" s="19">
        <f t="shared" si="14"/>
        <v>97</v>
      </c>
      <c r="G44" s="20">
        <f t="shared" si="14"/>
        <v>21</v>
      </c>
      <c r="H44" s="20">
        <f t="shared" si="14"/>
        <v>0</v>
      </c>
      <c r="I44" s="20">
        <f t="shared" si="14"/>
        <v>0</v>
      </c>
      <c r="J44" s="20">
        <f t="shared" si="14"/>
        <v>15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9">
        <v>6</v>
      </c>
      <c r="G45" s="20">
        <v>0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9</v>
      </c>
      <c r="E46" s="18">
        <f t="shared" si="1"/>
        <v>4.5</v>
      </c>
      <c r="F46" s="19">
        <v>6</v>
      </c>
      <c r="G46" s="20">
        <v>3</v>
      </c>
      <c r="H46" s="20">
        <v>0</v>
      </c>
      <c r="I46" s="20"/>
      <c r="J46" s="20">
        <v>0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6</v>
      </c>
      <c r="E47" s="18">
        <f t="shared" si="1"/>
        <v>3</v>
      </c>
      <c r="F47" s="19">
        <v>6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77</v>
      </c>
      <c r="E48" s="18">
        <f t="shared" si="1"/>
        <v>38.5</v>
      </c>
      <c r="F48" s="20">
        <v>55</v>
      </c>
      <c r="G48" s="20">
        <v>9</v>
      </c>
      <c r="H48" s="20">
        <v>0</v>
      </c>
      <c r="I48" s="20"/>
      <c r="J48" s="20">
        <v>13</v>
      </c>
    </row>
    <row r="49" ht="17.25" spans="1:10">
      <c r="A49" s="14"/>
      <c r="B49" s="24" t="s">
        <v>16</v>
      </c>
      <c r="C49" s="22">
        <v>2</v>
      </c>
      <c r="D49" s="17">
        <f t="shared" si="15"/>
        <v>0</v>
      </c>
      <c r="E49" s="18">
        <f t="shared" si="1"/>
        <v>0</v>
      </c>
      <c r="F49" s="20">
        <v>0</v>
      </c>
      <c r="G49" s="20">
        <v>0</v>
      </c>
      <c r="H49" s="20">
        <v>0</v>
      </c>
      <c r="I49" s="20"/>
      <c r="J49" s="20">
        <v>0</v>
      </c>
    </row>
    <row r="50" ht="17.25" spans="1:10">
      <c r="A50" s="25"/>
      <c r="B50" s="21" t="s">
        <v>15</v>
      </c>
      <c r="C50" s="19">
        <f>SUM(C45:C49)</f>
        <v>10</v>
      </c>
      <c r="D50" s="17">
        <f t="shared" ref="C50:J50" si="16">SUM(D45:D49)</f>
        <v>98</v>
      </c>
      <c r="E50" s="18">
        <f t="shared" si="1"/>
        <v>9.8</v>
      </c>
      <c r="F50" s="19">
        <f t="shared" si="16"/>
        <v>73</v>
      </c>
      <c r="G50" s="20">
        <f t="shared" si="16"/>
        <v>12</v>
      </c>
      <c r="H50" s="20">
        <f t="shared" si="16"/>
        <v>0</v>
      </c>
      <c r="I50" s="20">
        <f t="shared" si="16"/>
        <v>0</v>
      </c>
      <c r="J50" s="20">
        <f t="shared" si="16"/>
        <v>13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1</v>
      </c>
      <c r="B1" s="2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7" t="s">
        <v>9</v>
      </c>
      <c r="J1" s="7" t="s">
        <v>10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1</v>
      </c>
      <c r="C3" s="16">
        <v>2</v>
      </c>
      <c r="D3" s="17">
        <f t="shared" ref="D3:D7" si="0">SUM(F3:J3)</f>
        <v>3</v>
      </c>
      <c r="E3" s="18">
        <f t="shared" ref="E3:E50" si="1">D3/C3</f>
        <v>1.5</v>
      </c>
      <c r="F3" s="19">
        <v>2</v>
      </c>
      <c r="G3" s="20">
        <v>1</v>
      </c>
      <c r="H3" s="20">
        <v>0</v>
      </c>
      <c r="I3" s="20"/>
      <c r="J3" s="20">
        <v>0</v>
      </c>
    </row>
    <row r="4" ht="17.25" spans="1:10">
      <c r="A4" s="14"/>
      <c r="B4" s="21" t="s">
        <v>12</v>
      </c>
      <c r="C4" s="22">
        <v>2</v>
      </c>
      <c r="D4" s="17">
        <f t="shared" si="0"/>
        <v>3</v>
      </c>
      <c r="E4" s="18">
        <f t="shared" si="1"/>
        <v>1.5</v>
      </c>
      <c r="F4" s="19">
        <v>3</v>
      </c>
      <c r="G4" s="20">
        <v>0</v>
      </c>
      <c r="H4" s="20">
        <v>0</v>
      </c>
      <c r="I4" s="20"/>
      <c r="J4" s="20">
        <v>0</v>
      </c>
    </row>
    <row r="5" ht="17.25" spans="1:10">
      <c r="A5" s="14">
        <v>4</v>
      </c>
      <c r="B5" s="21" t="s">
        <v>13</v>
      </c>
      <c r="C5" s="23">
        <v>2</v>
      </c>
      <c r="D5" s="17">
        <f t="shared" si="0"/>
        <v>0</v>
      </c>
      <c r="E5" s="18">
        <f t="shared" si="1"/>
        <v>0</v>
      </c>
      <c r="F5" s="19">
        <v>0</v>
      </c>
      <c r="G5" s="20">
        <v>0</v>
      </c>
      <c r="H5" s="20">
        <v>0</v>
      </c>
      <c r="I5" s="20"/>
      <c r="J5" s="20">
        <v>0</v>
      </c>
    </row>
    <row r="6" ht="17.25" spans="1:10">
      <c r="A6" s="14"/>
      <c r="B6" s="21" t="s">
        <v>14</v>
      </c>
      <c r="C6" s="23">
        <v>2</v>
      </c>
      <c r="D6" s="17">
        <f t="shared" si="0"/>
        <v>6</v>
      </c>
      <c r="E6" s="18">
        <f t="shared" si="1"/>
        <v>3</v>
      </c>
      <c r="F6" s="20">
        <v>4</v>
      </c>
      <c r="G6" s="20">
        <v>0</v>
      </c>
      <c r="H6" s="20">
        <v>0</v>
      </c>
      <c r="I6" s="20"/>
      <c r="J6" s="20">
        <v>2</v>
      </c>
    </row>
    <row r="7" ht="17.25" spans="1:10">
      <c r="A7" s="14"/>
      <c r="B7" s="24" t="s">
        <v>16</v>
      </c>
      <c r="C7" s="22">
        <v>2</v>
      </c>
      <c r="D7" s="17">
        <f t="shared" si="0"/>
        <v>7</v>
      </c>
      <c r="E7" s="18">
        <f t="shared" si="1"/>
        <v>3.5</v>
      </c>
      <c r="F7" s="20">
        <v>3</v>
      </c>
      <c r="G7" s="20">
        <v>3</v>
      </c>
      <c r="H7" s="20">
        <v>0</v>
      </c>
      <c r="I7" s="20"/>
      <c r="J7" s="20">
        <v>1</v>
      </c>
    </row>
    <row r="8" ht="17.25" spans="1:10">
      <c r="A8" s="25"/>
      <c r="B8" s="21" t="s">
        <v>15</v>
      </c>
      <c r="C8" s="19">
        <f t="shared" ref="C8:J8" si="2">SUM(C3:C7)</f>
        <v>10</v>
      </c>
      <c r="D8" s="17">
        <f t="shared" si="2"/>
        <v>19</v>
      </c>
      <c r="E8" s="18">
        <f t="shared" si="1"/>
        <v>1.9</v>
      </c>
      <c r="F8" s="19">
        <f t="shared" si="2"/>
        <v>12</v>
      </c>
      <c r="G8" s="20">
        <f t="shared" si="2"/>
        <v>4</v>
      </c>
      <c r="H8" s="20">
        <f t="shared" si="2"/>
        <v>0</v>
      </c>
      <c r="I8" s="20">
        <f t="shared" si="2"/>
        <v>0</v>
      </c>
      <c r="J8" s="20">
        <f t="shared" si="2"/>
        <v>3</v>
      </c>
    </row>
    <row r="9" ht="17.25" spans="1:10">
      <c r="A9" s="14"/>
      <c r="B9" s="15" t="s">
        <v>11</v>
      </c>
      <c r="C9" s="16">
        <v>2</v>
      </c>
      <c r="D9" s="17">
        <f t="shared" ref="D9:D13" si="3">SUM(F9:J9)</f>
        <v>9</v>
      </c>
      <c r="E9" s="18">
        <f t="shared" si="1"/>
        <v>4.5</v>
      </c>
      <c r="F9" s="19">
        <v>5</v>
      </c>
      <c r="G9" s="20">
        <v>4</v>
      </c>
      <c r="H9" s="20">
        <v>0</v>
      </c>
      <c r="I9" s="20"/>
      <c r="J9" s="20">
        <v>0</v>
      </c>
    </row>
    <row r="10" ht="17.25" spans="1:10">
      <c r="A10" s="14"/>
      <c r="B10" s="21" t="s">
        <v>12</v>
      </c>
      <c r="C10" s="22">
        <v>2</v>
      </c>
      <c r="D10" s="17">
        <f t="shared" si="3"/>
        <v>6</v>
      </c>
      <c r="E10" s="18">
        <f t="shared" si="1"/>
        <v>3</v>
      </c>
      <c r="F10" s="19">
        <v>4</v>
      </c>
      <c r="G10" s="20">
        <v>0</v>
      </c>
      <c r="H10" s="20">
        <v>0</v>
      </c>
      <c r="I10" s="20"/>
      <c r="J10" s="20">
        <v>2</v>
      </c>
    </row>
    <row r="11" ht="17.25" spans="1:10">
      <c r="A11" s="14">
        <v>5</v>
      </c>
      <c r="B11" s="21" t="s">
        <v>13</v>
      </c>
      <c r="C11" s="23">
        <v>2</v>
      </c>
      <c r="D11" s="17">
        <f t="shared" si="3"/>
        <v>1</v>
      </c>
      <c r="E11" s="18">
        <f t="shared" si="1"/>
        <v>0.5</v>
      </c>
      <c r="F11" s="19">
        <v>1</v>
      </c>
      <c r="G11" s="20">
        <v>0</v>
      </c>
      <c r="H11" s="20">
        <v>0</v>
      </c>
      <c r="I11" s="20"/>
      <c r="J11" s="20">
        <v>0</v>
      </c>
    </row>
    <row r="12" ht="17.25" spans="1:10">
      <c r="A12" s="14"/>
      <c r="B12" s="21" t="s">
        <v>14</v>
      </c>
      <c r="C12" s="23">
        <v>2</v>
      </c>
      <c r="D12" s="17">
        <f t="shared" si="3"/>
        <v>14</v>
      </c>
      <c r="E12" s="18">
        <f t="shared" si="1"/>
        <v>7</v>
      </c>
      <c r="F12" s="20">
        <v>9</v>
      </c>
      <c r="G12" s="20">
        <v>3</v>
      </c>
      <c r="H12" s="20">
        <v>0</v>
      </c>
      <c r="I12" s="20"/>
      <c r="J12" s="20">
        <v>2</v>
      </c>
    </row>
    <row r="13" ht="17.25" spans="1:10">
      <c r="A13" s="14"/>
      <c r="B13" s="24" t="s">
        <v>16</v>
      </c>
      <c r="C13" s="22">
        <v>2</v>
      </c>
      <c r="D13" s="17">
        <f t="shared" si="3"/>
        <v>13</v>
      </c>
      <c r="E13" s="18">
        <f t="shared" si="1"/>
        <v>6.5</v>
      </c>
      <c r="F13" s="20">
        <v>7</v>
      </c>
      <c r="G13" s="20">
        <v>3</v>
      </c>
      <c r="H13" s="20">
        <v>0</v>
      </c>
      <c r="I13" s="20"/>
      <c r="J13" s="20">
        <v>3</v>
      </c>
    </row>
    <row r="14" ht="17.25" spans="1:10">
      <c r="A14" s="25"/>
      <c r="B14" s="21" t="s">
        <v>15</v>
      </c>
      <c r="C14" s="19">
        <f t="shared" ref="C14:J14" si="4">SUM(C9:C13)</f>
        <v>10</v>
      </c>
      <c r="D14" s="17">
        <f t="shared" si="4"/>
        <v>43</v>
      </c>
      <c r="E14" s="18">
        <f t="shared" si="1"/>
        <v>4.3</v>
      </c>
      <c r="F14" s="19">
        <f t="shared" si="4"/>
        <v>26</v>
      </c>
      <c r="G14" s="20">
        <f t="shared" si="4"/>
        <v>10</v>
      </c>
      <c r="H14" s="20">
        <f t="shared" si="4"/>
        <v>0</v>
      </c>
      <c r="I14" s="20">
        <f t="shared" si="4"/>
        <v>0</v>
      </c>
      <c r="J14" s="20">
        <f t="shared" si="4"/>
        <v>7</v>
      </c>
    </row>
    <row r="15" ht="17.25" spans="1:10">
      <c r="A15" s="14"/>
      <c r="B15" s="15" t="s">
        <v>11</v>
      </c>
      <c r="C15" s="16">
        <v>2</v>
      </c>
      <c r="D15" s="17">
        <f t="shared" ref="D15:D19" si="5">SUM(F15:J15)</f>
        <v>17</v>
      </c>
      <c r="E15" s="18">
        <f t="shared" si="1"/>
        <v>8.5</v>
      </c>
      <c r="F15" s="19">
        <v>12</v>
      </c>
      <c r="G15" s="20">
        <v>5</v>
      </c>
      <c r="H15" s="20">
        <v>0</v>
      </c>
      <c r="I15" s="20"/>
      <c r="J15" s="20">
        <v>0</v>
      </c>
    </row>
    <row r="16" ht="17.25" spans="1:10">
      <c r="A16" s="14"/>
      <c r="B16" s="21" t="s">
        <v>12</v>
      </c>
      <c r="C16" s="22">
        <v>2</v>
      </c>
      <c r="D16" s="17">
        <f t="shared" si="5"/>
        <v>16</v>
      </c>
      <c r="E16" s="18">
        <f t="shared" si="1"/>
        <v>8</v>
      </c>
      <c r="F16" s="19">
        <v>8</v>
      </c>
      <c r="G16" s="20">
        <v>3</v>
      </c>
      <c r="H16" s="20">
        <v>0</v>
      </c>
      <c r="I16" s="20"/>
      <c r="J16" s="20">
        <v>5</v>
      </c>
    </row>
    <row r="17" ht="17.25" spans="1:10">
      <c r="A17" s="14">
        <v>6</v>
      </c>
      <c r="B17" s="21" t="s">
        <v>13</v>
      </c>
      <c r="C17" s="23">
        <v>2</v>
      </c>
      <c r="D17" s="17">
        <f t="shared" si="5"/>
        <v>4</v>
      </c>
      <c r="E17" s="18">
        <f t="shared" si="1"/>
        <v>2</v>
      </c>
      <c r="F17" s="19">
        <v>4</v>
      </c>
      <c r="G17" s="20">
        <v>0</v>
      </c>
      <c r="H17" s="20">
        <v>0</v>
      </c>
      <c r="I17" s="20"/>
      <c r="J17" s="20">
        <v>0</v>
      </c>
    </row>
    <row r="18" ht="17.25" spans="1:10">
      <c r="A18" s="14"/>
      <c r="B18" s="21" t="s">
        <v>14</v>
      </c>
      <c r="C18" s="23">
        <v>2</v>
      </c>
      <c r="D18" s="17">
        <f t="shared" si="5"/>
        <v>23</v>
      </c>
      <c r="E18" s="18">
        <f t="shared" si="1"/>
        <v>11.5</v>
      </c>
      <c r="F18" s="20">
        <v>13</v>
      </c>
      <c r="G18" s="20">
        <v>8</v>
      </c>
      <c r="H18" s="20">
        <v>0</v>
      </c>
      <c r="I18" s="20"/>
      <c r="J18" s="20">
        <v>2</v>
      </c>
    </row>
    <row r="19" ht="17.25" spans="1:10">
      <c r="A19" s="14"/>
      <c r="B19" s="24" t="s">
        <v>16</v>
      </c>
      <c r="C19" s="22">
        <v>2</v>
      </c>
      <c r="D19" s="17">
        <f t="shared" si="5"/>
        <v>24</v>
      </c>
      <c r="E19" s="18">
        <f t="shared" si="1"/>
        <v>12</v>
      </c>
      <c r="F19" s="20">
        <v>11</v>
      </c>
      <c r="G19" s="20">
        <v>8</v>
      </c>
      <c r="H19" s="20">
        <v>0</v>
      </c>
      <c r="I19" s="20"/>
      <c r="J19" s="20">
        <v>5</v>
      </c>
    </row>
    <row r="20" ht="17.25" spans="1:10">
      <c r="A20" s="25"/>
      <c r="B20" s="21" t="s">
        <v>15</v>
      </c>
      <c r="C20" s="19">
        <f t="shared" ref="C20:J20" si="6">SUM(C15:C19)</f>
        <v>10</v>
      </c>
      <c r="D20" s="17">
        <f t="shared" si="6"/>
        <v>84</v>
      </c>
      <c r="E20" s="18">
        <f t="shared" si="1"/>
        <v>8.4</v>
      </c>
      <c r="F20" s="19">
        <f t="shared" si="6"/>
        <v>48</v>
      </c>
      <c r="G20" s="20">
        <f t="shared" si="6"/>
        <v>24</v>
      </c>
      <c r="H20" s="20">
        <f t="shared" si="6"/>
        <v>0</v>
      </c>
      <c r="I20" s="20">
        <f t="shared" si="6"/>
        <v>0</v>
      </c>
      <c r="J20" s="20">
        <f t="shared" si="6"/>
        <v>12</v>
      </c>
    </row>
    <row r="21" ht="17.25" spans="1:10">
      <c r="A21" s="14"/>
      <c r="B21" s="15" t="s">
        <v>11</v>
      </c>
      <c r="C21" s="16">
        <v>2</v>
      </c>
      <c r="D21" s="17">
        <f t="shared" ref="D21:D25" si="7">SUM(F21:J21)</f>
        <v>15</v>
      </c>
      <c r="E21" s="18">
        <f t="shared" si="1"/>
        <v>7.5</v>
      </c>
      <c r="F21" s="19">
        <v>9</v>
      </c>
      <c r="G21" s="20">
        <v>6</v>
      </c>
      <c r="H21" s="20">
        <v>0</v>
      </c>
      <c r="I21" s="20"/>
      <c r="J21" s="20">
        <v>0</v>
      </c>
    </row>
    <row r="22" ht="17.25" spans="1:10">
      <c r="A22" s="14"/>
      <c r="B22" s="21" t="s">
        <v>12</v>
      </c>
      <c r="C22" s="22">
        <v>2</v>
      </c>
      <c r="D22" s="17">
        <f t="shared" si="7"/>
        <v>16</v>
      </c>
      <c r="E22" s="18">
        <f t="shared" si="1"/>
        <v>8</v>
      </c>
      <c r="F22" s="19">
        <v>8</v>
      </c>
      <c r="G22" s="20">
        <v>4</v>
      </c>
      <c r="H22" s="20">
        <v>1</v>
      </c>
      <c r="I22" s="20"/>
      <c r="J22" s="20">
        <v>3</v>
      </c>
    </row>
    <row r="23" ht="17.25" spans="1:10">
      <c r="A23" s="14">
        <v>7</v>
      </c>
      <c r="B23" s="21" t="s">
        <v>13</v>
      </c>
      <c r="C23" s="23">
        <v>2</v>
      </c>
      <c r="D23" s="17">
        <f t="shared" si="7"/>
        <v>3</v>
      </c>
      <c r="E23" s="18">
        <f t="shared" si="1"/>
        <v>1.5</v>
      </c>
      <c r="F23" s="19">
        <v>2</v>
      </c>
      <c r="G23" s="20">
        <v>1</v>
      </c>
      <c r="H23" s="20">
        <v>0</v>
      </c>
      <c r="I23" s="20"/>
      <c r="J23" s="20">
        <v>0</v>
      </c>
    </row>
    <row r="24" ht="17.25" spans="1:10">
      <c r="A24" s="14"/>
      <c r="B24" s="21" t="s">
        <v>14</v>
      </c>
      <c r="C24" s="23">
        <v>2</v>
      </c>
      <c r="D24" s="17">
        <f t="shared" si="7"/>
        <v>22</v>
      </c>
      <c r="E24" s="18">
        <f t="shared" si="1"/>
        <v>11</v>
      </c>
      <c r="F24" s="20">
        <v>11</v>
      </c>
      <c r="G24" s="20">
        <v>7</v>
      </c>
      <c r="H24" s="20">
        <v>0</v>
      </c>
      <c r="I24" s="20"/>
      <c r="J24" s="20">
        <v>4</v>
      </c>
    </row>
    <row r="25" ht="17.25" spans="1:10">
      <c r="A25" s="14"/>
      <c r="B25" s="24" t="s">
        <v>16</v>
      </c>
      <c r="C25" s="22">
        <v>2</v>
      </c>
      <c r="D25" s="17">
        <f t="shared" si="7"/>
        <v>22</v>
      </c>
      <c r="E25" s="18">
        <f t="shared" si="1"/>
        <v>11</v>
      </c>
      <c r="F25" s="20">
        <v>14</v>
      </c>
      <c r="G25" s="20">
        <v>5</v>
      </c>
      <c r="H25" s="20">
        <v>0</v>
      </c>
      <c r="I25" s="20"/>
      <c r="J25" s="20">
        <v>3</v>
      </c>
    </row>
    <row r="26" ht="17.25" spans="1:10">
      <c r="A26" s="25"/>
      <c r="B26" s="21" t="s">
        <v>15</v>
      </c>
      <c r="C26" s="19">
        <f t="shared" ref="C26:J26" si="8">SUM(C21:C25)</f>
        <v>10</v>
      </c>
      <c r="D26" s="17">
        <f t="shared" si="8"/>
        <v>78</v>
      </c>
      <c r="E26" s="18">
        <f t="shared" si="1"/>
        <v>7.8</v>
      </c>
      <c r="F26" s="19">
        <f t="shared" si="8"/>
        <v>44</v>
      </c>
      <c r="G26" s="20">
        <f t="shared" si="8"/>
        <v>23</v>
      </c>
      <c r="H26" s="20">
        <f t="shared" si="8"/>
        <v>1</v>
      </c>
      <c r="I26" s="20">
        <f t="shared" si="8"/>
        <v>0</v>
      </c>
      <c r="J26" s="20">
        <f t="shared" si="8"/>
        <v>10</v>
      </c>
    </row>
    <row r="27" ht="17.25" spans="1:10">
      <c r="A27" s="14"/>
      <c r="B27" s="15" t="s">
        <v>11</v>
      </c>
      <c r="C27" s="16">
        <v>2</v>
      </c>
      <c r="D27" s="17">
        <f t="shared" ref="D27:D31" si="9">SUM(F27:J27)</f>
        <v>16</v>
      </c>
      <c r="E27" s="18">
        <f t="shared" si="1"/>
        <v>8</v>
      </c>
      <c r="F27" s="19">
        <v>10</v>
      </c>
      <c r="G27" s="20">
        <v>6</v>
      </c>
      <c r="H27" s="20">
        <v>0</v>
      </c>
      <c r="I27" s="20"/>
      <c r="J27" s="20">
        <v>0</v>
      </c>
    </row>
    <row r="28" ht="17.25" spans="1:10">
      <c r="A28" s="14"/>
      <c r="B28" s="21" t="s">
        <v>12</v>
      </c>
      <c r="C28" s="22">
        <v>2</v>
      </c>
      <c r="D28" s="17">
        <f t="shared" si="9"/>
        <v>19</v>
      </c>
      <c r="E28" s="18">
        <f t="shared" si="1"/>
        <v>9.5</v>
      </c>
      <c r="F28" s="19">
        <v>8</v>
      </c>
      <c r="G28" s="20">
        <v>5</v>
      </c>
      <c r="H28" s="20">
        <v>1</v>
      </c>
      <c r="I28" s="20"/>
      <c r="J28" s="20">
        <v>5</v>
      </c>
    </row>
    <row r="29" ht="17.25" spans="1:10">
      <c r="A29" s="14">
        <v>8</v>
      </c>
      <c r="B29" s="21" t="s">
        <v>13</v>
      </c>
      <c r="C29" s="23">
        <v>2</v>
      </c>
      <c r="D29" s="17">
        <f t="shared" si="9"/>
        <v>2</v>
      </c>
      <c r="E29" s="18">
        <f t="shared" si="1"/>
        <v>1</v>
      </c>
      <c r="F29" s="19">
        <v>1</v>
      </c>
      <c r="G29" s="20">
        <v>1</v>
      </c>
      <c r="H29" s="20">
        <v>0</v>
      </c>
      <c r="I29" s="20"/>
      <c r="J29" s="20">
        <v>0</v>
      </c>
    </row>
    <row r="30" ht="17.25" spans="1:10">
      <c r="A30" s="14"/>
      <c r="B30" s="21" t="s">
        <v>14</v>
      </c>
      <c r="C30" s="23">
        <v>2</v>
      </c>
      <c r="D30" s="17">
        <f t="shared" si="9"/>
        <v>24</v>
      </c>
      <c r="E30" s="18">
        <f t="shared" si="1"/>
        <v>12</v>
      </c>
      <c r="F30" s="20">
        <v>10</v>
      </c>
      <c r="G30" s="20">
        <v>8</v>
      </c>
      <c r="H30" s="20">
        <v>0</v>
      </c>
      <c r="I30" s="20"/>
      <c r="J30" s="20">
        <v>6</v>
      </c>
    </row>
    <row r="31" ht="17.25" spans="1:10">
      <c r="A31" s="14"/>
      <c r="B31" s="24" t="s">
        <v>16</v>
      </c>
      <c r="C31" s="22">
        <v>2</v>
      </c>
      <c r="D31" s="17">
        <f t="shared" si="9"/>
        <v>25</v>
      </c>
      <c r="E31" s="18">
        <f t="shared" si="1"/>
        <v>12.5</v>
      </c>
      <c r="F31" s="20">
        <v>13</v>
      </c>
      <c r="G31" s="20">
        <v>7</v>
      </c>
      <c r="H31" s="20">
        <v>0</v>
      </c>
      <c r="I31" s="20"/>
      <c r="J31" s="20">
        <v>5</v>
      </c>
    </row>
    <row r="32" ht="17.25" spans="1:10">
      <c r="A32" s="25"/>
      <c r="B32" s="21" t="s">
        <v>15</v>
      </c>
      <c r="C32" s="19">
        <f t="shared" ref="C32:J32" si="10">SUM(C27:C31)</f>
        <v>10</v>
      </c>
      <c r="D32" s="17">
        <f t="shared" si="10"/>
        <v>86</v>
      </c>
      <c r="E32" s="18">
        <f t="shared" si="1"/>
        <v>8.6</v>
      </c>
      <c r="F32" s="19">
        <f t="shared" si="10"/>
        <v>42</v>
      </c>
      <c r="G32" s="20">
        <f t="shared" si="10"/>
        <v>27</v>
      </c>
      <c r="H32" s="20">
        <f t="shared" si="10"/>
        <v>1</v>
      </c>
      <c r="I32" s="20">
        <f t="shared" si="10"/>
        <v>0</v>
      </c>
      <c r="J32" s="20">
        <f t="shared" si="10"/>
        <v>16</v>
      </c>
    </row>
    <row r="33" ht="17.25" spans="1:10">
      <c r="A33" s="14"/>
      <c r="B33" s="15" t="s">
        <v>11</v>
      </c>
      <c r="C33" s="16">
        <v>2</v>
      </c>
      <c r="D33" s="17">
        <f t="shared" ref="D33:D37" si="11">SUM(F33:J33)</f>
        <v>7</v>
      </c>
      <c r="E33" s="18">
        <f t="shared" si="1"/>
        <v>3.5</v>
      </c>
      <c r="F33" s="19">
        <v>5</v>
      </c>
      <c r="G33" s="20">
        <v>2</v>
      </c>
      <c r="H33" s="20">
        <v>0</v>
      </c>
      <c r="I33" s="20"/>
      <c r="J33" s="20">
        <v>0</v>
      </c>
    </row>
    <row r="34" ht="17.25" spans="1:10">
      <c r="A34" s="14"/>
      <c r="B34" s="21" t="s">
        <v>12</v>
      </c>
      <c r="C34" s="22">
        <v>2</v>
      </c>
      <c r="D34" s="17">
        <f t="shared" si="11"/>
        <v>12</v>
      </c>
      <c r="E34" s="18">
        <f t="shared" si="1"/>
        <v>6</v>
      </c>
      <c r="F34" s="19">
        <v>5</v>
      </c>
      <c r="G34" s="20">
        <v>4</v>
      </c>
      <c r="H34" s="20">
        <v>1</v>
      </c>
      <c r="I34" s="20"/>
      <c r="J34" s="20">
        <v>2</v>
      </c>
    </row>
    <row r="35" ht="17.25" spans="1:10">
      <c r="A35" s="14">
        <v>9</v>
      </c>
      <c r="B35" s="21" t="s">
        <v>13</v>
      </c>
      <c r="C35" s="23">
        <v>2</v>
      </c>
      <c r="D35" s="17">
        <f t="shared" si="11"/>
        <v>1</v>
      </c>
      <c r="E35" s="18">
        <f t="shared" si="1"/>
        <v>0.5</v>
      </c>
      <c r="F35" s="19">
        <v>1</v>
      </c>
      <c r="G35" s="20">
        <v>0</v>
      </c>
      <c r="H35" s="20">
        <v>0</v>
      </c>
      <c r="I35" s="20"/>
      <c r="J35" s="20">
        <v>0</v>
      </c>
    </row>
    <row r="36" ht="17.25" spans="1:10">
      <c r="A36" s="14"/>
      <c r="B36" s="21" t="s">
        <v>14</v>
      </c>
      <c r="C36" s="23">
        <v>2</v>
      </c>
      <c r="D36" s="17">
        <f t="shared" si="11"/>
        <v>18</v>
      </c>
      <c r="E36" s="18">
        <f t="shared" si="1"/>
        <v>9</v>
      </c>
      <c r="F36" s="20">
        <v>8</v>
      </c>
      <c r="G36" s="20">
        <v>7</v>
      </c>
      <c r="H36" s="20">
        <v>0</v>
      </c>
      <c r="I36" s="20"/>
      <c r="J36" s="20">
        <v>3</v>
      </c>
    </row>
    <row r="37" ht="17.25" spans="1:10">
      <c r="A37" s="14"/>
      <c r="B37" s="24" t="s">
        <v>16</v>
      </c>
      <c r="C37" s="22">
        <v>2</v>
      </c>
      <c r="D37" s="17">
        <f t="shared" si="11"/>
        <v>20</v>
      </c>
      <c r="E37" s="18">
        <f t="shared" si="1"/>
        <v>10</v>
      </c>
      <c r="F37" s="20">
        <v>10</v>
      </c>
      <c r="G37" s="20">
        <v>5</v>
      </c>
      <c r="H37" s="20">
        <v>0</v>
      </c>
      <c r="I37" s="20"/>
      <c r="J37" s="20">
        <v>5</v>
      </c>
    </row>
    <row r="38" ht="17.25" spans="1:10">
      <c r="A38" s="25"/>
      <c r="B38" s="21" t="s">
        <v>15</v>
      </c>
      <c r="C38" s="19">
        <f t="shared" ref="C38:J38" si="12">SUM(C33:C37)</f>
        <v>10</v>
      </c>
      <c r="D38" s="17">
        <f t="shared" si="12"/>
        <v>58</v>
      </c>
      <c r="E38" s="18">
        <f t="shared" si="1"/>
        <v>5.8</v>
      </c>
      <c r="F38" s="19">
        <f t="shared" si="12"/>
        <v>29</v>
      </c>
      <c r="G38" s="20">
        <f t="shared" si="12"/>
        <v>18</v>
      </c>
      <c r="H38" s="20">
        <f t="shared" si="12"/>
        <v>1</v>
      </c>
      <c r="I38" s="20">
        <f t="shared" si="12"/>
        <v>0</v>
      </c>
      <c r="J38" s="20">
        <f t="shared" si="12"/>
        <v>10</v>
      </c>
    </row>
    <row r="39" ht="17.25" spans="1:10">
      <c r="A39" s="14"/>
      <c r="B39" s="15" t="s">
        <v>11</v>
      </c>
      <c r="C39" s="16">
        <v>2</v>
      </c>
      <c r="D39" s="17">
        <f t="shared" ref="D39:D43" si="13">SUM(F39:J39)</f>
        <v>6</v>
      </c>
      <c r="E39" s="18">
        <f t="shared" si="1"/>
        <v>3</v>
      </c>
      <c r="F39" s="19">
        <v>3</v>
      </c>
      <c r="G39" s="20">
        <v>3</v>
      </c>
      <c r="H39" s="20">
        <v>0</v>
      </c>
      <c r="I39" s="20"/>
      <c r="J39" s="20">
        <v>0</v>
      </c>
    </row>
    <row r="40" ht="17.25" spans="1:10">
      <c r="A40" s="14"/>
      <c r="B40" s="21" t="s">
        <v>12</v>
      </c>
      <c r="C40" s="22">
        <v>2</v>
      </c>
      <c r="D40" s="17">
        <f t="shared" si="13"/>
        <v>13</v>
      </c>
      <c r="E40" s="18">
        <f t="shared" si="1"/>
        <v>6.5</v>
      </c>
      <c r="F40" s="19">
        <v>5</v>
      </c>
      <c r="G40" s="20">
        <v>3</v>
      </c>
      <c r="H40" s="20">
        <v>1</v>
      </c>
      <c r="I40" s="20"/>
      <c r="J40" s="20">
        <v>4</v>
      </c>
    </row>
    <row r="41" ht="17.25" spans="1:10">
      <c r="A41" s="14">
        <v>10</v>
      </c>
      <c r="B41" s="21" t="s">
        <v>13</v>
      </c>
      <c r="C41" s="23">
        <v>2</v>
      </c>
      <c r="D41" s="17">
        <f t="shared" si="13"/>
        <v>2</v>
      </c>
      <c r="E41" s="18">
        <f t="shared" si="1"/>
        <v>1</v>
      </c>
      <c r="F41" s="19">
        <v>1</v>
      </c>
      <c r="G41" s="20">
        <v>1</v>
      </c>
      <c r="H41" s="20">
        <v>0</v>
      </c>
      <c r="I41" s="20"/>
      <c r="J41" s="20">
        <v>0</v>
      </c>
    </row>
    <row r="42" ht="17.25" spans="1:10">
      <c r="A42" s="14"/>
      <c r="B42" s="21" t="s">
        <v>14</v>
      </c>
      <c r="C42" s="23">
        <v>2</v>
      </c>
      <c r="D42" s="17">
        <f t="shared" si="13"/>
        <v>12</v>
      </c>
      <c r="E42" s="18">
        <f t="shared" si="1"/>
        <v>6</v>
      </c>
      <c r="F42" s="20">
        <v>5</v>
      </c>
      <c r="G42" s="20">
        <v>5</v>
      </c>
      <c r="H42" s="20">
        <v>0</v>
      </c>
      <c r="I42" s="20"/>
      <c r="J42" s="20">
        <v>2</v>
      </c>
    </row>
    <row r="43" ht="17.25" spans="1:10">
      <c r="A43" s="14"/>
      <c r="B43" s="24" t="s">
        <v>16</v>
      </c>
      <c r="C43" s="22">
        <v>2</v>
      </c>
      <c r="D43" s="17">
        <f t="shared" si="13"/>
        <v>15</v>
      </c>
      <c r="E43" s="18">
        <f t="shared" si="1"/>
        <v>7.5</v>
      </c>
      <c r="F43" s="20">
        <v>8</v>
      </c>
      <c r="G43" s="20">
        <v>4</v>
      </c>
      <c r="H43" s="20">
        <v>0</v>
      </c>
      <c r="I43" s="20"/>
      <c r="J43" s="20">
        <v>3</v>
      </c>
    </row>
    <row r="44" ht="17.25" spans="1:10">
      <c r="A44" s="25"/>
      <c r="B44" s="21" t="s">
        <v>15</v>
      </c>
      <c r="C44" s="19">
        <f t="shared" ref="C44:J44" si="14">SUM(C39:C43)</f>
        <v>10</v>
      </c>
      <c r="D44" s="17">
        <f t="shared" si="14"/>
        <v>48</v>
      </c>
      <c r="E44" s="18">
        <f t="shared" si="1"/>
        <v>4.8</v>
      </c>
      <c r="F44" s="19">
        <f t="shared" si="14"/>
        <v>22</v>
      </c>
      <c r="G44" s="20">
        <f t="shared" si="14"/>
        <v>16</v>
      </c>
      <c r="H44" s="20">
        <f t="shared" si="14"/>
        <v>1</v>
      </c>
      <c r="I44" s="20">
        <f t="shared" si="14"/>
        <v>0</v>
      </c>
      <c r="J44" s="20">
        <f t="shared" si="14"/>
        <v>9</v>
      </c>
    </row>
    <row r="45" ht="17.25" spans="1:10">
      <c r="A45" s="14"/>
      <c r="B45" s="15" t="s">
        <v>11</v>
      </c>
      <c r="C45" s="16">
        <v>2</v>
      </c>
      <c r="D45" s="17">
        <f t="shared" ref="D45:D49" si="15">SUM(F45:J45)</f>
        <v>4</v>
      </c>
      <c r="E45" s="18">
        <f t="shared" si="1"/>
        <v>2</v>
      </c>
      <c r="F45" s="19">
        <v>2</v>
      </c>
      <c r="G45" s="20">
        <v>2</v>
      </c>
      <c r="H45" s="20">
        <v>0</v>
      </c>
      <c r="I45" s="20"/>
      <c r="J45" s="20">
        <v>0</v>
      </c>
    </row>
    <row r="46" ht="17.25" spans="1:10">
      <c r="A46" s="14"/>
      <c r="B46" s="21" t="s">
        <v>12</v>
      </c>
      <c r="C46" s="22">
        <v>2</v>
      </c>
      <c r="D46" s="17">
        <f t="shared" si="15"/>
        <v>8</v>
      </c>
      <c r="E46" s="18">
        <f t="shared" si="1"/>
        <v>4</v>
      </c>
      <c r="F46" s="19">
        <v>3</v>
      </c>
      <c r="G46" s="20">
        <v>3</v>
      </c>
      <c r="H46" s="20">
        <v>1</v>
      </c>
      <c r="I46" s="20"/>
      <c r="J46" s="20">
        <v>1</v>
      </c>
    </row>
    <row r="47" ht="17.25" spans="1:10">
      <c r="A47" s="14">
        <v>11</v>
      </c>
      <c r="B47" s="21" t="s">
        <v>13</v>
      </c>
      <c r="C47" s="23">
        <v>2</v>
      </c>
      <c r="D47" s="17">
        <f t="shared" si="15"/>
        <v>0</v>
      </c>
      <c r="E47" s="18">
        <f t="shared" si="1"/>
        <v>0</v>
      </c>
      <c r="F47" s="19">
        <v>0</v>
      </c>
      <c r="G47" s="20">
        <v>0</v>
      </c>
      <c r="H47" s="20">
        <v>0</v>
      </c>
      <c r="I47" s="20"/>
      <c r="J47" s="20">
        <v>0</v>
      </c>
    </row>
    <row r="48" ht="17.25" spans="1:10">
      <c r="A48" s="14"/>
      <c r="B48" s="21" t="s">
        <v>14</v>
      </c>
      <c r="C48" s="23">
        <v>2</v>
      </c>
      <c r="D48" s="17">
        <f t="shared" si="15"/>
        <v>8</v>
      </c>
      <c r="E48" s="18">
        <f t="shared" si="1"/>
        <v>4</v>
      </c>
      <c r="F48" s="20">
        <v>3</v>
      </c>
      <c r="G48" s="20">
        <v>3</v>
      </c>
      <c r="H48" s="20">
        <v>0</v>
      </c>
      <c r="I48" s="20"/>
      <c r="J48" s="20">
        <v>2</v>
      </c>
    </row>
    <row r="49" ht="17.25" spans="1:10">
      <c r="A49" s="14"/>
      <c r="B49" s="24" t="s">
        <v>16</v>
      </c>
      <c r="C49" s="22">
        <v>2</v>
      </c>
      <c r="D49" s="17">
        <f t="shared" si="15"/>
        <v>9</v>
      </c>
      <c r="E49" s="18">
        <f t="shared" si="1"/>
        <v>4.5</v>
      </c>
      <c r="F49" s="20">
        <v>3</v>
      </c>
      <c r="G49" s="20">
        <v>2</v>
      </c>
      <c r="H49" s="20">
        <v>0</v>
      </c>
      <c r="I49" s="20"/>
      <c r="J49" s="20">
        <v>4</v>
      </c>
    </row>
    <row r="50" ht="17.25" spans="1:10">
      <c r="A50" s="25"/>
      <c r="B50" s="21" t="s">
        <v>15</v>
      </c>
      <c r="C50" s="19">
        <f t="shared" ref="C50:J50" si="16">SUM(C45:C49)</f>
        <v>10</v>
      </c>
      <c r="D50" s="17">
        <f t="shared" si="16"/>
        <v>29</v>
      </c>
      <c r="E50" s="18">
        <f t="shared" si="1"/>
        <v>2.9</v>
      </c>
      <c r="F50" s="19">
        <f t="shared" si="16"/>
        <v>11</v>
      </c>
      <c r="G50" s="20">
        <f t="shared" si="16"/>
        <v>10</v>
      </c>
      <c r="H50" s="20">
        <f t="shared" si="16"/>
        <v>1</v>
      </c>
      <c r="I50" s="20">
        <f t="shared" si="16"/>
        <v>0</v>
      </c>
      <c r="J50" s="20">
        <f t="shared" si="16"/>
        <v>7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Chenghua District</vt:lpstr>
      <vt:lpstr>Chongzhou City</vt:lpstr>
      <vt:lpstr>Dayi County</vt:lpstr>
      <vt:lpstr>Dujiangyan City</vt:lpstr>
      <vt:lpstr>High-Tech District</vt:lpstr>
      <vt:lpstr>Jianyang City</vt:lpstr>
      <vt:lpstr>Jinniu District</vt:lpstr>
      <vt:lpstr>Jintang County</vt:lpstr>
      <vt:lpstr>Jinjiang District</vt:lpstr>
      <vt:lpstr>Longquanyi District</vt:lpstr>
      <vt:lpstr>Pengzhou City</vt:lpstr>
      <vt:lpstr>Pidu District</vt:lpstr>
      <vt:lpstr>Pujiang County</vt:lpstr>
      <vt:lpstr>Qingbaijiang District</vt:lpstr>
      <vt:lpstr>Qingyang District</vt:lpstr>
      <vt:lpstr>Qionglai City</vt:lpstr>
      <vt:lpstr>Shuangliu District</vt:lpstr>
      <vt:lpstr>Tianfu New District </vt:lpstr>
      <vt:lpstr>Wenjiang District</vt:lpstr>
      <vt:lpstr>Wuhou District</vt:lpstr>
      <vt:lpstr>Xindu District</vt:lpstr>
      <vt:lpstr>Xinjin Distri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邢一帆</dc:creator>
  <cp:lastModifiedBy>邢一帆</cp:lastModifiedBy>
  <dcterms:created xsi:type="dcterms:W3CDTF">2025-03-19T06:04:00Z</dcterms:created>
  <dcterms:modified xsi:type="dcterms:W3CDTF">2025-12-02T06:0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